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O:\gap2017\1ms-cyanothece-nanosims\v20-revision1\opj\"/>
    </mc:Choice>
  </mc:AlternateContent>
  <xr:revisionPtr revIDLastSave="0" documentId="13_ncr:1_{D52CA09E-C483-40BB-A36A-774AE10B61A4}" xr6:coauthVersionLast="45" xr6:coauthVersionMax="45" xr10:uidLastSave="{00000000-0000-0000-0000-000000000000}"/>
  <bookViews>
    <workbookView xWindow="4515" yWindow="315" windowWidth="22950" windowHeight="11625" xr2:uid="{00000000-000D-0000-FFFF-FFFF00000000}"/>
  </bookViews>
  <sheets>
    <sheet name="N2-morning" sheetId="1" r:id="rId1"/>
    <sheet name="N2-afternoon" sheetId="2" r:id="rId2"/>
    <sheet name="N2-early_night" sheetId="3" r:id="rId3"/>
    <sheet name="N2-late_night" sheetId="4" r:id="rId4"/>
    <sheet name="N2-day+night" sheetId="5" r:id="rId5"/>
    <sheet name="N2-early_night_cyanophicin" sheetId="6" r:id="rId6"/>
    <sheet name="NO3-morning" sheetId="7" r:id="rId7"/>
    <sheet name="NO3-afternoon" sheetId="8" r:id="rId8"/>
    <sheet name="NO3-night" sheetId="9" r:id="rId9"/>
    <sheet name="N2-SC-morning" sheetId="10" r:id="rId10"/>
    <sheet name="N2-SC-afternoon" sheetId="11" r:id="rId11"/>
    <sheet name="N2-SC-night" sheetId="12" r:id="rId12"/>
    <sheet name="N2-SC-morning-cyanphycin" sheetId="13" r:id="rId13"/>
    <sheet name="N2-SC-afternoon-cyanophycin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0" i="4" l="1"/>
  <c r="C130" i="4"/>
  <c r="B130" i="4"/>
  <c r="A130" i="4"/>
  <c r="E117" i="10" l="1"/>
  <c r="D117" i="10"/>
  <c r="C117" i="10"/>
  <c r="B117" i="10"/>
  <c r="A117" i="10"/>
  <c r="E156" i="11"/>
  <c r="D156" i="11"/>
  <c r="C156" i="11"/>
  <c r="B156" i="11"/>
  <c r="A156" i="11"/>
  <c r="E150" i="12"/>
  <c r="D150" i="12"/>
  <c r="C150" i="12"/>
  <c r="B150" i="12"/>
  <c r="A150" i="12"/>
  <c r="E169" i="13"/>
  <c r="D169" i="13"/>
  <c r="C169" i="13"/>
  <c r="B169" i="13"/>
  <c r="A169" i="13"/>
  <c r="E15" i="14"/>
  <c r="D15" i="14"/>
  <c r="C15" i="14"/>
  <c r="B15" i="14"/>
  <c r="A15" i="14"/>
  <c r="E61" i="9"/>
  <c r="C61" i="9"/>
  <c r="D61" i="9"/>
  <c r="B61" i="9"/>
  <c r="A61" i="9"/>
  <c r="E35" i="8"/>
  <c r="D35" i="8"/>
  <c r="C35" i="8"/>
  <c r="B35" i="8"/>
  <c r="A35" i="8"/>
  <c r="E27" i="7"/>
  <c r="D27" i="7"/>
  <c r="C27" i="7"/>
  <c r="B27" i="7"/>
  <c r="A27" i="7"/>
  <c r="E316" i="6"/>
  <c r="D316" i="6"/>
  <c r="C316" i="6"/>
  <c r="B316" i="6"/>
  <c r="A316" i="6"/>
  <c r="E117" i="5"/>
  <c r="D117" i="5"/>
  <c r="C117" i="5"/>
  <c r="B117" i="5"/>
  <c r="A117" i="5"/>
  <c r="E130" i="4"/>
  <c r="A83" i="3"/>
  <c r="E83" i="3"/>
  <c r="D83" i="3"/>
  <c r="C83" i="3"/>
  <c r="B83" i="3"/>
  <c r="E26" i="2"/>
  <c r="C26" i="2"/>
  <c r="D26" i="2"/>
  <c r="B26" i="2"/>
  <c r="A26" i="2"/>
  <c r="E110" i="1"/>
  <c r="D110" i="1"/>
  <c r="C110" i="1"/>
  <c r="B110" i="1"/>
  <c r="A110" i="1"/>
</calcChain>
</file>

<file path=xl/sharedStrings.xml><?xml version="1.0" encoding="utf-8"?>
<sst xmlns="http://schemas.openxmlformats.org/spreadsheetml/2006/main" count="174" uniqueCount="21">
  <si>
    <t>mean</t>
  </si>
  <si>
    <t>se</t>
  </si>
  <si>
    <t>kC (h-1)</t>
  </si>
  <si>
    <t>kN (h-1)</t>
  </si>
  <si>
    <t>asynchronous diazotroph</t>
  </si>
  <si>
    <t>SD</t>
  </si>
  <si>
    <t>N</t>
  </si>
  <si>
    <t>P1</t>
  </si>
  <si>
    <t>P2</t>
  </si>
  <si>
    <t>P3</t>
  </si>
  <si>
    <t>inactive</t>
  </si>
  <si>
    <t>P4</t>
  </si>
  <si>
    <t>NaN</t>
  </si>
  <si>
    <t>P1, cells on filter</t>
  </si>
  <si>
    <t>P1, cells TEM sections</t>
  </si>
  <si>
    <t>P2, cells on filter</t>
  </si>
  <si>
    <t>P5</t>
  </si>
  <si>
    <t>P6</t>
  </si>
  <si>
    <t>P7</t>
  </si>
  <si>
    <t>P8</t>
  </si>
  <si>
    <t>P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0"/>
  <sheetViews>
    <sheetView tabSelected="1" workbookViewId="0">
      <selection activeCell="D2" sqref="D2"/>
    </sheetView>
  </sheetViews>
  <sheetFormatPr defaultRowHeight="15" x14ac:dyDescent="0.25"/>
  <sheetData>
    <row r="1" spans="1:4" x14ac:dyDescent="0.25">
      <c r="A1" s="7" t="s">
        <v>2</v>
      </c>
      <c r="B1" s="7"/>
      <c r="C1" s="7" t="s">
        <v>3</v>
      </c>
      <c r="D1" s="7"/>
    </row>
    <row r="2" spans="1:4" x14ac:dyDescent="0.25">
      <c r="A2" s="3" t="s">
        <v>0</v>
      </c>
      <c r="B2" s="3" t="s">
        <v>1</v>
      </c>
      <c r="C2" s="3" t="s">
        <v>0</v>
      </c>
      <c r="D2" s="3" t="s">
        <v>1</v>
      </c>
    </row>
    <row r="3" spans="1:4" x14ac:dyDescent="0.25">
      <c r="A3">
        <v>4.7129999999999998E-2</v>
      </c>
      <c r="B3">
        <v>1.9499999999999999E-3</v>
      </c>
      <c r="C3" s="1">
        <v>2.9088E-5</v>
      </c>
      <c r="D3" s="1">
        <v>3.4194E-4</v>
      </c>
    </row>
    <row r="4" spans="1:4" x14ac:dyDescent="0.25">
      <c r="A4">
        <v>6.2640000000000001E-2</v>
      </c>
      <c r="B4">
        <v>1.7099999999999999E-3</v>
      </c>
      <c r="C4" s="1">
        <v>8.6609999999999996E-4</v>
      </c>
      <c r="D4" s="1">
        <v>3.2480999999999998E-4</v>
      </c>
    </row>
    <row r="5" spans="1:4" x14ac:dyDescent="0.25">
      <c r="A5">
        <v>6.164E-2</v>
      </c>
      <c r="B5">
        <v>1.8400000000000001E-3</v>
      </c>
      <c r="C5" s="1">
        <v>5.0929000000000002E-4</v>
      </c>
      <c r="D5" s="1">
        <v>3.3259000000000001E-4</v>
      </c>
    </row>
    <row r="6" spans="1:4" x14ac:dyDescent="0.25">
      <c r="A6">
        <v>6.0429999999999998E-2</v>
      </c>
      <c r="B6">
        <v>1.57E-3</v>
      </c>
      <c r="C6" s="1">
        <v>5.9665E-4</v>
      </c>
      <c r="D6" s="1">
        <v>3.5689000000000001E-4</v>
      </c>
    </row>
    <row r="7" spans="1:4" x14ac:dyDescent="0.25">
      <c r="A7">
        <v>5.178E-2</v>
      </c>
      <c r="B7">
        <v>2.1900000000000001E-3</v>
      </c>
      <c r="C7" s="1">
        <v>-2.9806E-4</v>
      </c>
      <c r="D7" s="1">
        <v>3.2675E-4</v>
      </c>
    </row>
    <row r="8" spans="1:4" x14ac:dyDescent="0.25">
      <c r="A8">
        <v>5.049E-2</v>
      </c>
      <c r="B8">
        <v>1.2199999999999999E-3</v>
      </c>
      <c r="C8" s="1">
        <v>-2.7625000000000002E-4</v>
      </c>
      <c r="D8" s="1">
        <v>3.2595999999999998E-4</v>
      </c>
    </row>
    <row r="9" spans="1:4" x14ac:dyDescent="0.25">
      <c r="A9">
        <v>6.3189999999999996E-2</v>
      </c>
      <c r="B9">
        <v>1.0399999999999999E-3</v>
      </c>
      <c r="C9" s="1">
        <v>4.6561999999999998E-4</v>
      </c>
      <c r="D9" s="1">
        <v>3.3000999999999999E-4</v>
      </c>
    </row>
    <row r="10" spans="1:4" x14ac:dyDescent="0.25">
      <c r="A10">
        <v>6.1740000000000003E-2</v>
      </c>
      <c r="B10">
        <v>1.24E-3</v>
      </c>
      <c r="C10" s="1">
        <v>-7.9925999999999999E-4</v>
      </c>
      <c r="D10" s="1">
        <v>3.5016000000000002E-4</v>
      </c>
    </row>
    <row r="11" spans="1:4" x14ac:dyDescent="0.25">
      <c r="A11">
        <v>5.5879999999999999E-2</v>
      </c>
      <c r="B11" s="1">
        <v>9.7017000000000002E-4</v>
      </c>
      <c r="C11" s="1">
        <v>7.7868999999999996E-4</v>
      </c>
      <c r="D11" s="1">
        <v>3.1492E-4</v>
      </c>
    </row>
    <row r="12" spans="1:4" x14ac:dyDescent="0.25">
      <c r="A12">
        <v>5.6239999999999998E-2</v>
      </c>
      <c r="B12" s="1">
        <v>8.2496999999999996E-4</v>
      </c>
      <c r="C12" s="1">
        <v>3.9282999999999999E-4</v>
      </c>
      <c r="D12" s="1">
        <v>3.0580000000000001E-4</v>
      </c>
    </row>
    <row r="13" spans="1:4" x14ac:dyDescent="0.25">
      <c r="A13">
        <v>7.2090000000000001E-2</v>
      </c>
      <c r="B13">
        <v>1.3600000000000001E-3</v>
      </c>
      <c r="C13" s="1">
        <v>1.4546000000000001E-4</v>
      </c>
      <c r="D13" s="1">
        <v>3.4115000000000003E-4</v>
      </c>
    </row>
    <row r="14" spans="1:4" x14ac:dyDescent="0.25">
      <c r="A14">
        <v>6.5509999999999999E-2</v>
      </c>
      <c r="B14">
        <v>1.0300000000000001E-3</v>
      </c>
      <c r="C14" s="1">
        <v>7.9997E-5</v>
      </c>
      <c r="D14" s="1">
        <v>2.8139000000000001E-4</v>
      </c>
    </row>
    <row r="15" spans="1:4" x14ac:dyDescent="0.25">
      <c r="A15">
        <v>6.0150000000000002E-2</v>
      </c>
      <c r="B15">
        <v>1.16E-3</v>
      </c>
      <c r="C15" s="1">
        <v>2.9095999999999999E-4</v>
      </c>
      <c r="D15" s="1">
        <v>3.3499000000000002E-4</v>
      </c>
    </row>
    <row r="16" spans="1:4" x14ac:dyDescent="0.25">
      <c r="A16">
        <v>7.3749999999999996E-2</v>
      </c>
      <c r="B16">
        <v>1.2600000000000001E-3</v>
      </c>
      <c r="C16" s="1">
        <v>2.3274999999999999E-4</v>
      </c>
      <c r="D16" s="1">
        <v>3.1596E-4</v>
      </c>
    </row>
    <row r="17" spans="1:4" x14ac:dyDescent="0.25">
      <c r="A17">
        <v>6.5879999999999994E-2</v>
      </c>
      <c r="B17">
        <v>1.0300000000000001E-3</v>
      </c>
      <c r="C17" s="1">
        <v>-9.6621999999999995E-4</v>
      </c>
      <c r="D17" s="1">
        <v>2.9888000000000001E-4</v>
      </c>
    </row>
    <row r="18" spans="1:4" x14ac:dyDescent="0.25">
      <c r="A18">
        <v>8.5900000000000004E-2</v>
      </c>
      <c r="B18">
        <v>1.41E-3</v>
      </c>
      <c r="C18" s="1">
        <v>4.3649999999999998E-4</v>
      </c>
      <c r="D18" s="1">
        <v>3.2519E-4</v>
      </c>
    </row>
    <row r="19" spans="1:4" x14ac:dyDescent="0.25">
      <c r="A19">
        <v>7.2410000000000002E-2</v>
      </c>
      <c r="B19">
        <v>1.2700000000000001E-3</v>
      </c>
      <c r="C19" s="1">
        <v>4.9472999999999997E-4</v>
      </c>
      <c r="D19" s="1">
        <v>3.1641999999999998E-4</v>
      </c>
    </row>
    <row r="20" spans="1:4" x14ac:dyDescent="0.25">
      <c r="A20">
        <v>6.2950000000000006E-2</v>
      </c>
      <c r="B20">
        <v>1.06E-3</v>
      </c>
      <c r="C20" s="1">
        <v>-1.4542E-4</v>
      </c>
      <c r="D20" s="1">
        <v>3.2496000000000001E-4</v>
      </c>
    </row>
    <row r="21" spans="1:4" x14ac:dyDescent="0.25">
      <c r="A21">
        <v>7.7060000000000003E-2</v>
      </c>
      <c r="B21">
        <v>1.24E-3</v>
      </c>
      <c r="C21" s="1">
        <v>4.6561999999999998E-4</v>
      </c>
      <c r="D21" s="1">
        <v>3.0606999999999997E-4</v>
      </c>
    </row>
    <row r="22" spans="1:4" x14ac:dyDescent="0.25">
      <c r="A22">
        <v>6.7049999999999998E-2</v>
      </c>
      <c r="B22">
        <v>1.0200000000000001E-3</v>
      </c>
      <c r="C22" s="1">
        <v>-1.7448999999999999E-4</v>
      </c>
      <c r="D22" s="1">
        <v>3.0029999999999998E-4</v>
      </c>
    </row>
    <row r="23" spans="1:4" x14ac:dyDescent="0.25">
      <c r="A23">
        <v>6.2100000000000002E-2</v>
      </c>
      <c r="B23">
        <v>1.0200000000000001E-3</v>
      </c>
      <c r="C23" s="1">
        <v>-3.1259000000000001E-4</v>
      </c>
      <c r="D23" s="1">
        <v>3.1293E-4</v>
      </c>
    </row>
    <row r="24" spans="1:4" x14ac:dyDescent="0.25">
      <c r="A24">
        <v>7.4759999999999993E-2</v>
      </c>
      <c r="B24">
        <v>1.17E-3</v>
      </c>
      <c r="C24" s="1">
        <v>2.1815999999999999E-5</v>
      </c>
      <c r="D24" s="1">
        <v>2.8914000000000001E-4</v>
      </c>
    </row>
    <row r="25" spans="1:4" x14ac:dyDescent="0.25">
      <c r="A25">
        <v>7.621E-2</v>
      </c>
      <c r="B25">
        <v>1.1100000000000001E-3</v>
      </c>
      <c r="C25" s="1">
        <v>-2.4718E-4</v>
      </c>
      <c r="D25" s="1">
        <v>2.8819000000000002E-4</v>
      </c>
    </row>
    <row r="26" spans="1:4" x14ac:dyDescent="0.25">
      <c r="A26">
        <v>7.9699999999999993E-2</v>
      </c>
      <c r="B26">
        <v>1.0200000000000001E-3</v>
      </c>
      <c r="C26" s="1">
        <v>-3.7073E-4</v>
      </c>
      <c r="D26" s="1">
        <v>3.0613999999999999E-4</v>
      </c>
    </row>
    <row r="27" spans="1:4" x14ac:dyDescent="0.25">
      <c r="A27">
        <v>6.8900000000000003E-2</v>
      </c>
      <c r="B27" s="1">
        <v>9.0775999999999997E-4</v>
      </c>
      <c r="C27" s="1">
        <v>6.3305000000000002E-4</v>
      </c>
      <c r="D27" s="1">
        <v>2.7814000000000002E-4</v>
      </c>
    </row>
    <row r="28" spans="1:4" x14ac:dyDescent="0.25">
      <c r="A28">
        <v>6.5079999999999999E-2</v>
      </c>
      <c r="B28">
        <v>1.07E-3</v>
      </c>
      <c r="C28" s="1">
        <v>-6.5442000000000001E-5</v>
      </c>
      <c r="D28" s="1">
        <v>2.2038E-4</v>
      </c>
    </row>
    <row r="29" spans="1:4" x14ac:dyDescent="0.25">
      <c r="A29">
        <v>6.5740000000000007E-2</v>
      </c>
      <c r="B29" s="1">
        <v>9.3181000000000004E-4</v>
      </c>
      <c r="C29" s="1">
        <v>-4.6517999999999999E-4</v>
      </c>
      <c r="D29" s="1">
        <v>2.1845999999999999E-4</v>
      </c>
    </row>
    <row r="30" spans="1:4" x14ac:dyDescent="0.25">
      <c r="A30">
        <v>4.3439999999999999E-2</v>
      </c>
      <c r="B30" s="1">
        <v>8.8263999999999997E-4</v>
      </c>
      <c r="C30" s="1">
        <v>4.3649999999999998E-4</v>
      </c>
      <c r="D30" s="1">
        <v>2.3311999999999999E-4</v>
      </c>
    </row>
    <row r="31" spans="1:4" x14ac:dyDescent="0.25">
      <c r="A31">
        <v>6.6710000000000005E-2</v>
      </c>
      <c r="B31" s="1">
        <v>9.1312000000000001E-4</v>
      </c>
      <c r="C31" s="1">
        <v>2.4002999999999999E-4</v>
      </c>
      <c r="D31" s="1">
        <v>2.2232999999999999E-4</v>
      </c>
    </row>
    <row r="32" spans="1:4" x14ac:dyDescent="0.25">
      <c r="A32">
        <v>5.7329999999999999E-2</v>
      </c>
      <c r="B32" s="1">
        <v>8.3447999999999997E-4</v>
      </c>
      <c r="C32" s="1">
        <v>-6.7582999999999999E-4</v>
      </c>
      <c r="D32" s="1">
        <v>2.1728000000000001E-4</v>
      </c>
    </row>
    <row r="33" spans="1:4" x14ac:dyDescent="0.25">
      <c r="A33">
        <v>6.7839999999999998E-2</v>
      </c>
      <c r="B33">
        <v>1.31E-3</v>
      </c>
      <c r="C33" s="1">
        <v>-7.2665999999999996E-4</v>
      </c>
      <c r="D33" s="1">
        <v>2.6976000000000002E-4</v>
      </c>
    </row>
    <row r="34" spans="1:4" x14ac:dyDescent="0.25">
      <c r="A34">
        <v>7.1309999999999998E-2</v>
      </c>
      <c r="B34">
        <v>1.2600000000000001E-3</v>
      </c>
      <c r="C34" s="1">
        <v>1.7454999999999999E-4</v>
      </c>
      <c r="D34" s="1">
        <v>2.4237999999999999E-4</v>
      </c>
    </row>
    <row r="35" spans="1:4" x14ac:dyDescent="0.25">
      <c r="A35">
        <v>7.0540000000000005E-2</v>
      </c>
      <c r="B35" s="1">
        <v>7.1692000000000001E-4</v>
      </c>
      <c r="C35" s="1">
        <v>5.2384999999999997E-4</v>
      </c>
      <c r="D35" s="1">
        <v>1.7958000000000001E-4</v>
      </c>
    </row>
    <row r="36" spans="1:4" x14ac:dyDescent="0.25">
      <c r="A36">
        <v>6.166E-2</v>
      </c>
      <c r="B36">
        <v>1.3600000000000001E-3</v>
      </c>
      <c r="C36" s="1">
        <v>-4.3628999999999999E-5</v>
      </c>
      <c r="D36" s="1">
        <v>3.0145999999999998E-4</v>
      </c>
    </row>
    <row r="37" spans="1:4" x14ac:dyDescent="0.25">
      <c r="A37">
        <v>7.4149999999999994E-2</v>
      </c>
      <c r="B37">
        <v>1.17E-3</v>
      </c>
      <c r="C37" s="1">
        <v>-1.963E-4</v>
      </c>
      <c r="D37" s="1">
        <v>2.3864000000000001E-4</v>
      </c>
    </row>
    <row r="38" spans="1:4" x14ac:dyDescent="0.25">
      <c r="A38">
        <v>5.876E-2</v>
      </c>
      <c r="B38">
        <v>1.23E-3</v>
      </c>
      <c r="C38" s="1">
        <v>8.0053999999999998E-4</v>
      </c>
      <c r="D38" s="1">
        <v>3.1223999999999998E-4</v>
      </c>
    </row>
    <row r="39" spans="1:4" x14ac:dyDescent="0.25">
      <c r="A39">
        <v>5.3530000000000001E-2</v>
      </c>
      <c r="B39" s="1">
        <v>8.9192000000000004E-4</v>
      </c>
      <c r="C39" s="1">
        <v>1.7454999999999999E-4</v>
      </c>
      <c r="D39" s="1">
        <v>2.2565000000000001E-4</v>
      </c>
    </row>
    <row r="40" spans="1:4" x14ac:dyDescent="0.25">
      <c r="A40">
        <v>7.2370000000000004E-2</v>
      </c>
      <c r="B40" s="1">
        <v>8.9718000000000003E-4</v>
      </c>
      <c r="C40" s="1">
        <v>1.3091000000000001E-4</v>
      </c>
      <c r="D40" s="1">
        <v>1.8176999999999999E-4</v>
      </c>
    </row>
    <row r="41" spans="1:4" x14ac:dyDescent="0.25">
      <c r="A41">
        <v>6.4659999999999995E-2</v>
      </c>
      <c r="B41" s="1">
        <v>9.4603999999999999E-4</v>
      </c>
      <c r="C41" s="1">
        <v>-2.1815E-5</v>
      </c>
      <c r="D41" s="1">
        <v>2.5675999999999997E-4</v>
      </c>
    </row>
    <row r="42" spans="1:4" x14ac:dyDescent="0.25">
      <c r="A42">
        <v>6.8159999999999998E-2</v>
      </c>
      <c r="B42">
        <v>1.0200000000000001E-3</v>
      </c>
      <c r="C42" s="1">
        <v>2.4729999999999999E-4</v>
      </c>
      <c r="D42" s="1">
        <v>2.1767999999999999E-4</v>
      </c>
    </row>
    <row r="43" spans="1:4" x14ac:dyDescent="0.25">
      <c r="A43">
        <v>6.3539999999999999E-2</v>
      </c>
      <c r="B43" s="1">
        <v>7.5345999999999996E-4</v>
      </c>
      <c r="C43" s="1">
        <v>-2.9079000000000003E-4</v>
      </c>
      <c r="D43" s="1">
        <v>1.8765000000000001E-4</v>
      </c>
    </row>
    <row r="44" spans="1:4" x14ac:dyDescent="0.25">
      <c r="A44">
        <v>5.0189999999999999E-2</v>
      </c>
      <c r="B44" s="1">
        <v>7.8626E-4</v>
      </c>
      <c r="C44" s="1">
        <v>7.9997E-5</v>
      </c>
      <c r="D44" s="1">
        <v>2.1761E-4</v>
      </c>
    </row>
    <row r="45" spans="1:4" x14ac:dyDescent="0.25">
      <c r="A45">
        <v>6.9690000000000002E-2</v>
      </c>
      <c r="B45">
        <v>1.0399999999999999E-3</v>
      </c>
      <c r="C45" s="1">
        <v>-4.5064999999999998E-4</v>
      </c>
      <c r="D45" s="1">
        <v>2.2755E-4</v>
      </c>
    </row>
    <row r="46" spans="1:4" x14ac:dyDescent="0.25">
      <c r="A46">
        <v>7.0430000000000006E-2</v>
      </c>
      <c r="B46" s="1">
        <v>8.9610000000000004E-4</v>
      </c>
      <c r="C46" s="1">
        <v>-7.272E-6</v>
      </c>
      <c r="D46" s="1">
        <v>2.1481000000000001E-4</v>
      </c>
    </row>
    <row r="47" spans="1:4" x14ac:dyDescent="0.25">
      <c r="A47">
        <v>7.5700000000000003E-2</v>
      </c>
      <c r="B47">
        <v>1.0499999999999999E-3</v>
      </c>
      <c r="C47" s="1">
        <v>8.7269999999999996E-5</v>
      </c>
      <c r="D47" s="1">
        <v>2.0125000000000001E-4</v>
      </c>
    </row>
    <row r="48" spans="1:4" x14ac:dyDescent="0.25">
      <c r="A48">
        <v>6.6239999999999993E-2</v>
      </c>
      <c r="B48" s="1">
        <v>8.8572E-4</v>
      </c>
      <c r="C48" s="1">
        <v>-1.5269E-4</v>
      </c>
      <c r="D48" s="1">
        <v>2.1364999999999999E-4</v>
      </c>
    </row>
    <row r="49" spans="1:4" x14ac:dyDescent="0.25">
      <c r="A49">
        <v>5.6529999999999997E-2</v>
      </c>
      <c r="B49" s="1">
        <v>9.4006000000000005E-4</v>
      </c>
      <c r="C49" s="1">
        <v>-2.6898999999999998E-4</v>
      </c>
      <c r="D49" s="1">
        <v>2.2211E-4</v>
      </c>
    </row>
    <row r="50" spans="1:4" x14ac:dyDescent="0.25">
      <c r="A50">
        <v>7.0400000000000004E-2</v>
      </c>
      <c r="B50">
        <v>1.2199999999999999E-3</v>
      </c>
      <c r="C50" s="1">
        <v>-3.1259000000000001E-4</v>
      </c>
      <c r="D50" s="1">
        <v>2.6969E-4</v>
      </c>
    </row>
    <row r="51" spans="1:4" x14ac:dyDescent="0.25">
      <c r="A51">
        <v>6.2759999999999996E-2</v>
      </c>
      <c r="B51" s="1">
        <v>8.9627000000000001E-4</v>
      </c>
      <c r="C51" s="1">
        <v>-2.3264999999999999E-4</v>
      </c>
      <c r="D51" s="1">
        <v>2.3745999999999999E-4</v>
      </c>
    </row>
    <row r="52" spans="1:4" x14ac:dyDescent="0.25">
      <c r="A52">
        <v>7.6780000000000001E-2</v>
      </c>
      <c r="B52">
        <v>1.32E-3</v>
      </c>
      <c r="C52" s="1">
        <v>-1.963E-4</v>
      </c>
      <c r="D52" s="1">
        <v>2.7599999999999999E-4</v>
      </c>
    </row>
    <row r="53" spans="1:4" x14ac:dyDescent="0.25">
      <c r="A53">
        <v>6.59E-2</v>
      </c>
      <c r="B53">
        <v>1.0300000000000001E-3</v>
      </c>
      <c r="C53" s="1">
        <v>8.9523999999999995E-4</v>
      </c>
      <c r="D53" s="1">
        <v>2.2458999999999999E-4</v>
      </c>
    </row>
    <row r="54" spans="1:4" x14ac:dyDescent="0.25">
      <c r="A54">
        <v>5.5070000000000001E-2</v>
      </c>
      <c r="B54" s="1">
        <v>9.4733000000000003E-4</v>
      </c>
      <c r="C54" s="1">
        <v>-2.1084000000000001E-4</v>
      </c>
      <c r="D54" s="1">
        <v>2.4539000000000001E-4</v>
      </c>
    </row>
    <row r="55" spans="1:4" x14ac:dyDescent="0.25">
      <c r="A55">
        <v>5.6300000000000003E-2</v>
      </c>
      <c r="B55" s="1">
        <v>8.6675000000000001E-4</v>
      </c>
      <c r="C55" s="1">
        <v>8.7269999999999996E-5</v>
      </c>
      <c r="D55" s="1">
        <v>2.0816000000000001E-4</v>
      </c>
    </row>
    <row r="56" spans="1:4" x14ac:dyDescent="0.25">
      <c r="A56">
        <v>8.2589999999999997E-2</v>
      </c>
      <c r="B56" s="1">
        <v>3.6922000000000002E-4</v>
      </c>
      <c r="C56" s="1">
        <v>-1.0179999999999999E-4</v>
      </c>
      <c r="D56" s="1">
        <v>1.6358E-4</v>
      </c>
    </row>
    <row r="57" spans="1:4" x14ac:dyDescent="0.25">
      <c r="A57">
        <v>8.7209999999999996E-2</v>
      </c>
      <c r="B57" s="1">
        <v>2.9154000000000002E-4</v>
      </c>
      <c r="C57" s="1">
        <v>4.4378000000000001E-4</v>
      </c>
      <c r="D57" s="1">
        <v>1.3145E-4</v>
      </c>
    </row>
    <row r="58" spans="1:4" x14ac:dyDescent="0.25">
      <c r="A58">
        <v>8.2460000000000006E-2</v>
      </c>
      <c r="B58" s="1">
        <v>3.0119000000000001E-4</v>
      </c>
      <c r="C58" s="1">
        <v>-2.9079000000000003E-4</v>
      </c>
      <c r="D58" s="1">
        <v>1.3197999999999999E-4</v>
      </c>
    </row>
    <row r="59" spans="1:4" x14ac:dyDescent="0.25">
      <c r="A59">
        <v>5.6860000000000001E-2</v>
      </c>
      <c r="B59" s="1">
        <v>2.7805000000000001E-4</v>
      </c>
      <c r="C59" s="1">
        <v>2.9823000000000002E-4</v>
      </c>
      <c r="D59" s="1">
        <v>1.4406999999999999E-4</v>
      </c>
    </row>
    <row r="60" spans="1:4" x14ac:dyDescent="0.25">
      <c r="A60">
        <v>8.9069999999999996E-2</v>
      </c>
      <c r="B60" s="1">
        <v>3.1435000000000002E-4</v>
      </c>
      <c r="C60" s="1">
        <v>6.6945999999999998E-4</v>
      </c>
      <c r="D60" s="1">
        <v>1.3171999999999999E-4</v>
      </c>
    </row>
    <row r="61" spans="1:4" x14ac:dyDescent="0.25">
      <c r="A61">
        <v>8.9929999999999996E-2</v>
      </c>
      <c r="B61" s="1">
        <v>2.4553999999999998E-4</v>
      </c>
      <c r="C61" s="1">
        <v>4.2922000000000001E-4</v>
      </c>
      <c r="D61" s="1">
        <v>1.0386E-4</v>
      </c>
    </row>
    <row r="62" spans="1:4" x14ac:dyDescent="0.25">
      <c r="A62">
        <v>9.0509999999999993E-2</v>
      </c>
      <c r="B62" s="1">
        <v>3.0686E-4</v>
      </c>
      <c r="C62" s="1">
        <v>-9.0090000000000005E-4</v>
      </c>
      <c r="D62" s="1">
        <v>1.2688E-4</v>
      </c>
    </row>
    <row r="63" spans="1:4" x14ac:dyDescent="0.25">
      <c r="A63">
        <v>8.2309999999999994E-2</v>
      </c>
      <c r="B63" s="1">
        <v>2.6003000000000002E-4</v>
      </c>
      <c r="C63" s="1">
        <v>3.8556000000000002E-4</v>
      </c>
      <c r="D63" s="1">
        <v>1.1650999999999999E-4</v>
      </c>
    </row>
    <row r="64" spans="1:4" x14ac:dyDescent="0.25">
      <c r="A64">
        <v>8.7319999999999995E-2</v>
      </c>
      <c r="B64" s="1">
        <v>2.8481999999999997E-4</v>
      </c>
      <c r="C64" s="1">
        <v>1.4544E-5</v>
      </c>
      <c r="D64" s="1">
        <v>1.1839E-4</v>
      </c>
    </row>
    <row r="65" spans="1:4" x14ac:dyDescent="0.25">
      <c r="A65">
        <v>8.7290000000000006E-2</v>
      </c>
      <c r="B65" s="1">
        <v>3.3436000000000002E-4</v>
      </c>
      <c r="C65" s="1">
        <v>2.2547999999999999E-4</v>
      </c>
      <c r="D65" s="1">
        <v>1.3939000000000001E-4</v>
      </c>
    </row>
    <row r="66" spans="1:4" x14ac:dyDescent="0.25">
      <c r="A66">
        <v>9.9669999999999995E-2</v>
      </c>
      <c r="B66" s="1">
        <v>3.0131E-4</v>
      </c>
      <c r="C66" s="1">
        <v>8.7269999999999996E-5</v>
      </c>
      <c r="D66" s="1">
        <v>1.1644E-4</v>
      </c>
    </row>
    <row r="67" spans="1:4" x14ac:dyDescent="0.25">
      <c r="A67">
        <v>8.9539999999999995E-2</v>
      </c>
      <c r="B67" s="1">
        <v>2.8896999999999999E-4</v>
      </c>
      <c r="C67" s="1">
        <v>4.4378000000000001E-4</v>
      </c>
      <c r="D67" s="1">
        <v>1.2242000000000001E-4</v>
      </c>
    </row>
    <row r="68" spans="1:4" x14ac:dyDescent="0.25">
      <c r="A68">
        <v>9.3799999999999994E-2</v>
      </c>
      <c r="B68" s="1">
        <v>3.7890999999999999E-4</v>
      </c>
      <c r="C68" s="1">
        <v>3.4916999999999999E-4</v>
      </c>
      <c r="D68" s="1">
        <v>1.5791000000000001E-4</v>
      </c>
    </row>
    <row r="69" spans="1:4" x14ac:dyDescent="0.25">
      <c r="A69">
        <v>8.9800000000000005E-2</v>
      </c>
      <c r="B69" s="1">
        <v>2.8362E-4</v>
      </c>
      <c r="C69" s="1">
        <v>3.6361E-5</v>
      </c>
      <c r="D69" s="1">
        <v>1.2312E-4</v>
      </c>
    </row>
    <row r="70" spans="1:4" x14ac:dyDescent="0.25">
      <c r="A70">
        <v>8.8020000000000001E-2</v>
      </c>
      <c r="B70" s="1">
        <v>2.4986000000000002E-4</v>
      </c>
      <c r="C70" s="1">
        <v>3.6361E-5</v>
      </c>
      <c r="D70" s="1">
        <v>1.1519E-4</v>
      </c>
    </row>
    <row r="71" spans="1:4" x14ac:dyDescent="0.25">
      <c r="A71">
        <v>7.4620000000000006E-2</v>
      </c>
      <c r="B71" s="1">
        <v>2.9980000000000002E-4</v>
      </c>
      <c r="C71" s="1">
        <v>7.9997E-5</v>
      </c>
      <c r="D71" s="1">
        <v>1.4168000000000001E-4</v>
      </c>
    </row>
    <row r="72" spans="1:4" x14ac:dyDescent="0.25">
      <c r="A72">
        <v>6.0389999999999999E-2</v>
      </c>
      <c r="B72">
        <v>1.5200000000000001E-3</v>
      </c>
      <c r="C72" s="1">
        <v>-1.963E-4</v>
      </c>
      <c r="D72" s="1">
        <v>4.1884000000000002E-4</v>
      </c>
    </row>
    <row r="73" spans="1:4" x14ac:dyDescent="0.25">
      <c r="A73">
        <v>4.9970000000000001E-2</v>
      </c>
      <c r="B73">
        <v>1.3699999999999999E-3</v>
      </c>
      <c r="C73" s="1">
        <v>-8.2830000000000002E-4</v>
      </c>
      <c r="D73" s="1">
        <v>4.4946E-4</v>
      </c>
    </row>
    <row r="74" spans="1:4" x14ac:dyDescent="0.25">
      <c r="A74">
        <v>7.8450000000000006E-2</v>
      </c>
      <c r="B74">
        <v>1.81E-3</v>
      </c>
      <c r="C74" s="1">
        <v>-7.4118000000000003E-4</v>
      </c>
      <c r="D74" s="1">
        <v>4.8773000000000002E-4</v>
      </c>
    </row>
    <row r="75" spans="1:4" x14ac:dyDescent="0.25">
      <c r="A75">
        <v>6.2199999999999998E-2</v>
      </c>
      <c r="B75">
        <v>1.65E-3</v>
      </c>
      <c r="C75" s="1">
        <v>5.9665E-4</v>
      </c>
      <c r="D75" s="1">
        <v>4.5132000000000001E-4</v>
      </c>
    </row>
    <row r="76" spans="1:4" x14ac:dyDescent="0.25">
      <c r="A76">
        <v>6.9849999999999995E-2</v>
      </c>
      <c r="B76">
        <v>1.47E-3</v>
      </c>
      <c r="C76" s="1">
        <v>-7.272E-6</v>
      </c>
      <c r="D76" s="1">
        <v>4.5223000000000003E-4</v>
      </c>
    </row>
    <row r="77" spans="1:4" x14ac:dyDescent="0.25">
      <c r="A77">
        <v>8.2580000000000001E-2</v>
      </c>
      <c r="B77">
        <v>2.0400000000000001E-3</v>
      </c>
      <c r="C77" s="1">
        <v>7.272E-6</v>
      </c>
      <c r="D77" s="1">
        <v>3.9777999999999998E-4</v>
      </c>
    </row>
    <row r="78" spans="1:4" x14ac:dyDescent="0.25">
      <c r="A78">
        <v>8.7559999999999999E-2</v>
      </c>
      <c r="B78">
        <v>2.1299999999999999E-3</v>
      </c>
      <c r="C78">
        <v>-1.1999999999999999E-3</v>
      </c>
      <c r="D78" s="1">
        <v>4.8582999999999997E-4</v>
      </c>
    </row>
    <row r="79" spans="1:4" x14ac:dyDescent="0.25">
      <c r="A79">
        <v>9.8799999999999999E-2</v>
      </c>
      <c r="B79">
        <v>2.0799999999999998E-3</v>
      </c>
      <c r="C79" s="1">
        <v>6.1848999999999997E-4</v>
      </c>
      <c r="D79" s="1">
        <v>5.0084999999999995E-4</v>
      </c>
    </row>
    <row r="80" spans="1:4" x14ac:dyDescent="0.25">
      <c r="A80">
        <v>8.9050000000000004E-2</v>
      </c>
      <c r="B80">
        <v>1.9E-3</v>
      </c>
      <c r="C80" s="1">
        <v>3.5645000000000002E-4</v>
      </c>
      <c r="D80" s="1">
        <v>4.3450999999999999E-4</v>
      </c>
    </row>
    <row r="81" spans="1:4" x14ac:dyDescent="0.25">
      <c r="A81">
        <v>4.3580000000000001E-2</v>
      </c>
      <c r="B81">
        <v>1.2800000000000001E-3</v>
      </c>
      <c r="C81">
        <v>-1.1800000000000001E-3</v>
      </c>
      <c r="D81" s="1">
        <v>4.0292000000000003E-4</v>
      </c>
    </row>
    <row r="82" spans="1:4" x14ac:dyDescent="0.25">
      <c r="A82">
        <v>8.6440000000000003E-2</v>
      </c>
      <c r="B82">
        <v>1.5499999999999999E-3</v>
      </c>
      <c r="C82" s="1">
        <v>-1.3815E-4</v>
      </c>
      <c r="D82" s="1">
        <v>3.9838999999999999E-4</v>
      </c>
    </row>
    <row r="83" spans="1:4" x14ac:dyDescent="0.25">
      <c r="A83">
        <v>8.1909999999999997E-2</v>
      </c>
      <c r="B83">
        <v>1.8600000000000001E-3</v>
      </c>
      <c r="C83" s="1">
        <v>-2.9806E-4</v>
      </c>
      <c r="D83" s="1">
        <v>5.0756E-4</v>
      </c>
    </row>
    <row r="84" spans="1:4" x14ac:dyDescent="0.25">
      <c r="A84">
        <v>8.7529999999999997E-2</v>
      </c>
      <c r="B84">
        <v>1.3600000000000001E-3</v>
      </c>
      <c r="C84" s="1">
        <v>3.1279000000000002E-4</v>
      </c>
      <c r="D84" s="1">
        <v>3.8252000000000002E-4</v>
      </c>
    </row>
    <row r="85" spans="1:4" x14ac:dyDescent="0.25">
      <c r="A85">
        <v>7.7920000000000003E-2</v>
      </c>
      <c r="B85">
        <v>1.49E-3</v>
      </c>
      <c r="C85" s="1">
        <v>-3.5618999999999999E-4</v>
      </c>
      <c r="D85" s="1">
        <v>4.0038999999999998E-4</v>
      </c>
    </row>
    <row r="86" spans="1:4" x14ac:dyDescent="0.25">
      <c r="A86">
        <v>8.5980000000000001E-2</v>
      </c>
      <c r="B86">
        <v>1.2999999999999999E-3</v>
      </c>
      <c r="C86" s="1">
        <v>-7.5569999999999999E-4</v>
      </c>
      <c r="D86" s="1">
        <v>3.7356999999999999E-4</v>
      </c>
    </row>
    <row r="87" spans="1:4" x14ac:dyDescent="0.25">
      <c r="A87">
        <v>8.3229999999999998E-2</v>
      </c>
      <c r="B87">
        <v>1.23E-3</v>
      </c>
      <c r="C87">
        <v>-1.1299999999999999E-3</v>
      </c>
      <c r="D87" s="1">
        <v>3.6581999999999999E-4</v>
      </c>
    </row>
    <row r="88" spans="1:4" x14ac:dyDescent="0.25">
      <c r="A88">
        <v>7.757E-2</v>
      </c>
      <c r="B88">
        <v>1.2899999999999999E-3</v>
      </c>
      <c r="C88" s="1">
        <v>3.4916999999999999E-4</v>
      </c>
      <c r="D88" s="1">
        <v>4.0655999999999998E-4</v>
      </c>
    </row>
    <row r="89" spans="1:4" x14ac:dyDescent="0.25">
      <c r="A89">
        <v>9.2200000000000004E-2</v>
      </c>
      <c r="B89">
        <v>1.5900000000000001E-3</v>
      </c>
      <c r="C89" s="1">
        <v>-7.1940000000000003E-4</v>
      </c>
      <c r="D89" s="1">
        <v>4.1723999999999998E-4</v>
      </c>
    </row>
    <row r="90" spans="1:4" x14ac:dyDescent="0.25">
      <c r="A90">
        <v>5.9900000000000002E-2</v>
      </c>
      <c r="B90">
        <v>1.1900000000000001E-3</v>
      </c>
      <c r="C90" s="1">
        <v>7.3499999999999998E-4</v>
      </c>
      <c r="D90" s="1">
        <v>4.4962000000000002E-4</v>
      </c>
    </row>
    <row r="91" spans="1:4" x14ac:dyDescent="0.25">
      <c r="A91">
        <v>9.3880000000000005E-2</v>
      </c>
      <c r="B91">
        <v>1.5100000000000001E-3</v>
      </c>
      <c r="C91" s="1">
        <v>-1.3087999999999999E-4</v>
      </c>
      <c r="D91" s="1">
        <v>4.0049999999999998E-4</v>
      </c>
    </row>
    <row r="92" spans="1:4" x14ac:dyDescent="0.25">
      <c r="A92">
        <v>7.2989999999999999E-2</v>
      </c>
      <c r="B92">
        <v>1.24E-3</v>
      </c>
      <c r="C92" s="1">
        <v>6.0393000000000003E-4</v>
      </c>
      <c r="D92" s="1">
        <v>4.3239999999999999E-4</v>
      </c>
    </row>
    <row r="93" spans="1:4" x14ac:dyDescent="0.25">
      <c r="A93">
        <v>8.1180000000000002E-2</v>
      </c>
      <c r="B93">
        <v>1.2700000000000001E-3</v>
      </c>
      <c r="C93" s="1">
        <v>3.7827999999999999E-4</v>
      </c>
      <c r="D93" s="1">
        <v>3.8918999999999998E-4</v>
      </c>
    </row>
    <row r="94" spans="1:4" x14ac:dyDescent="0.25">
      <c r="A94">
        <v>7.9869999999999997E-2</v>
      </c>
      <c r="B94">
        <v>1.5100000000000001E-3</v>
      </c>
      <c r="C94" s="1">
        <v>-3.7798999999999998E-4</v>
      </c>
      <c r="D94" s="1">
        <v>4.3351000000000002E-4</v>
      </c>
    </row>
    <row r="95" spans="1:4" x14ac:dyDescent="0.25">
      <c r="A95">
        <v>7.6079999999999995E-2</v>
      </c>
      <c r="B95">
        <v>1.4E-3</v>
      </c>
      <c r="C95" s="1">
        <v>1.5273000000000001E-4</v>
      </c>
      <c r="D95" s="1">
        <v>4.1221999999999998E-4</v>
      </c>
    </row>
    <row r="96" spans="1:4" x14ac:dyDescent="0.25">
      <c r="A96">
        <v>5.5809999999999998E-2</v>
      </c>
      <c r="B96" s="1">
        <v>9.4534999999999997E-4</v>
      </c>
      <c r="C96" s="1">
        <v>5.3112999999999999E-4</v>
      </c>
      <c r="D96" s="1">
        <v>4.1376999999999999E-4</v>
      </c>
    </row>
    <row r="97" spans="1:5" x14ac:dyDescent="0.25">
      <c r="A97">
        <v>8.6610000000000006E-2</v>
      </c>
      <c r="B97">
        <v>1.5E-3</v>
      </c>
      <c r="C97" s="1">
        <v>4.7289000000000001E-4</v>
      </c>
      <c r="D97" s="1">
        <v>3.7413000000000002E-4</v>
      </c>
    </row>
    <row r="98" spans="1:5" x14ac:dyDescent="0.25">
      <c r="A98">
        <v>8.4040000000000004E-2</v>
      </c>
      <c r="B98">
        <v>1.49E-3</v>
      </c>
      <c r="C98" s="1">
        <v>-1.4542E-4</v>
      </c>
      <c r="D98" s="1">
        <v>4.1124999999999999E-4</v>
      </c>
    </row>
    <row r="99" spans="1:5" x14ac:dyDescent="0.25">
      <c r="A99">
        <v>8.2390000000000005E-2</v>
      </c>
      <c r="B99">
        <v>1.47E-3</v>
      </c>
      <c r="C99" s="1">
        <v>-9.5171000000000003E-4</v>
      </c>
      <c r="D99" s="1">
        <v>4.5732999999999999E-4</v>
      </c>
    </row>
    <row r="100" spans="1:5" x14ac:dyDescent="0.25">
      <c r="A100">
        <v>6.1089999999999998E-2</v>
      </c>
      <c r="B100">
        <v>1.2199999999999999E-3</v>
      </c>
      <c r="C100" s="1">
        <v>-1.3815E-4</v>
      </c>
      <c r="D100" s="1">
        <v>4.3234000000000002E-4</v>
      </c>
    </row>
    <row r="101" spans="1:5" x14ac:dyDescent="0.25">
      <c r="A101">
        <v>7.8079999999999997E-2</v>
      </c>
      <c r="B101">
        <v>1.5200000000000001E-3</v>
      </c>
      <c r="C101" s="1">
        <v>2.9088E-5</v>
      </c>
      <c r="D101" s="1">
        <v>3.8987000000000001E-4</v>
      </c>
    </row>
    <row r="102" spans="1:5" x14ac:dyDescent="0.25">
      <c r="A102">
        <v>5.9159999999999997E-2</v>
      </c>
      <c r="B102">
        <v>1.4E-3</v>
      </c>
      <c r="C102" s="1">
        <v>3.2734000000000002E-4</v>
      </c>
      <c r="D102" s="1">
        <v>4.1658999999999999E-4</v>
      </c>
    </row>
    <row r="103" spans="1:5" x14ac:dyDescent="0.25">
      <c r="A103">
        <v>6.3570000000000002E-2</v>
      </c>
      <c r="B103">
        <v>1.4300000000000001E-3</v>
      </c>
      <c r="C103">
        <v>-1.31E-3</v>
      </c>
      <c r="D103" s="1">
        <v>4.6612999999999998E-4</v>
      </c>
    </row>
    <row r="104" spans="1:5" x14ac:dyDescent="0.25">
      <c r="A104">
        <v>5.2780000000000001E-2</v>
      </c>
      <c r="B104">
        <v>1.17E-3</v>
      </c>
      <c r="C104" s="1">
        <v>3.8556000000000002E-4</v>
      </c>
      <c r="D104" s="1">
        <v>3.8003000000000001E-4</v>
      </c>
    </row>
    <row r="105" spans="1:5" x14ac:dyDescent="0.25">
      <c r="A105">
        <v>7.1540000000000006E-2</v>
      </c>
      <c r="B105">
        <v>1.34E-3</v>
      </c>
      <c r="C105" s="1">
        <v>3.8556000000000002E-4</v>
      </c>
      <c r="D105" s="1">
        <v>3.8629000000000002E-4</v>
      </c>
    </row>
    <row r="106" spans="1:5" x14ac:dyDescent="0.25">
      <c r="A106">
        <v>6.003E-2</v>
      </c>
      <c r="B106">
        <v>1.25E-3</v>
      </c>
      <c r="C106" s="1">
        <v>1.0909E-4</v>
      </c>
      <c r="D106" s="1">
        <v>3.8395999999999998E-4</v>
      </c>
    </row>
    <row r="107" spans="1:5" x14ac:dyDescent="0.25">
      <c r="A107" s="1">
        <v>4.0000000000000002E-4</v>
      </c>
      <c r="B107">
        <v>1.9499999999999999E-3</v>
      </c>
      <c r="C107">
        <v>7.0000000000000007E-2</v>
      </c>
      <c r="D107" s="1">
        <v>3.4194E-4</v>
      </c>
      <c r="E107" t="s">
        <v>4</v>
      </c>
    </row>
    <row r="109" spans="1:5" x14ac:dyDescent="0.25">
      <c r="A109" s="3" t="s">
        <v>0</v>
      </c>
      <c r="B109" s="3" t="s">
        <v>5</v>
      </c>
      <c r="C109" s="3" t="s">
        <v>0</v>
      </c>
      <c r="D109" s="3" t="s">
        <v>5</v>
      </c>
      <c r="E109" s="3" t="s">
        <v>6</v>
      </c>
    </row>
    <row r="110" spans="1:5" x14ac:dyDescent="0.25">
      <c r="A110" s="2">
        <f>AVERAGE(A3:A107)</f>
        <v>7.0685714285714282E-2</v>
      </c>
      <c r="B110" s="2">
        <f>_xlfn.STDEV.S(A3:A107)</f>
        <v>1.4748200598009357E-2</v>
      </c>
      <c r="C110" s="2">
        <f>AVERAGE(C3:C107)</f>
        <v>6.7011210476190482E-4</v>
      </c>
      <c r="D110" s="2">
        <f>_xlfn.STDEV.S(C3:C107)</f>
        <v>6.8482574568675342E-3</v>
      </c>
      <c r="E110" s="2">
        <f>COUNT(A3:A107)</f>
        <v>105</v>
      </c>
    </row>
  </sheetData>
  <mergeCells count="2">
    <mergeCell ref="C1:D1"/>
    <mergeCell ref="A1:B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2C40F-5BF3-4095-A035-312A977E0491}">
  <dimension ref="A1:E117"/>
  <sheetViews>
    <sheetView workbookViewId="0">
      <selection activeCell="E2" sqref="E2"/>
    </sheetView>
  </sheetViews>
  <sheetFormatPr defaultRowHeight="15" x14ac:dyDescent="0.25"/>
  <sheetData>
    <row r="1" spans="1:5" x14ac:dyDescent="0.25">
      <c r="A1" s="7" t="s">
        <v>2</v>
      </c>
      <c r="B1" s="7"/>
      <c r="C1" s="7" t="s">
        <v>3</v>
      </c>
      <c r="D1" s="7"/>
    </row>
    <row r="2" spans="1:5" x14ac:dyDescent="0.25">
      <c r="A2" s="3" t="s">
        <v>0</v>
      </c>
      <c r="B2" s="3" t="s">
        <v>1</v>
      </c>
      <c r="C2" s="3" t="s">
        <v>0</v>
      </c>
      <c r="D2" s="3" t="s">
        <v>1</v>
      </c>
    </row>
    <row r="3" spans="1:5" x14ac:dyDescent="0.25">
      <c r="A3">
        <v>5.0999999999999997E-2</v>
      </c>
      <c r="B3" s="1">
        <v>6.1700000000000004E-4</v>
      </c>
      <c r="C3" s="1">
        <v>6.1600000000000007E-5</v>
      </c>
      <c r="D3" s="1">
        <v>3.3199999999999999E-4</v>
      </c>
      <c r="E3" t="s">
        <v>16</v>
      </c>
    </row>
    <row r="4" spans="1:5" x14ac:dyDescent="0.25">
      <c r="A4">
        <v>7.3200000000000001E-2</v>
      </c>
      <c r="B4" s="1">
        <v>6.4300000000000002E-4</v>
      </c>
      <c r="C4" s="1">
        <v>-2.6800000000000001E-4</v>
      </c>
      <c r="D4" s="1">
        <v>2.9999999999999997E-4</v>
      </c>
    </row>
    <row r="5" spans="1:5" x14ac:dyDescent="0.25">
      <c r="A5">
        <v>6.3200000000000006E-2</v>
      </c>
      <c r="B5" s="1">
        <v>4.9600000000000002E-4</v>
      </c>
      <c r="C5" s="1">
        <v>-4.6099999999999998E-4</v>
      </c>
      <c r="D5" s="1">
        <v>2.7E-4</v>
      </c>
    </row>
    <row r="6" spans="1:5" x14ac:dyDescent="0.25">
      <c r="A6">
        <v>6.9400000000000003E-2</v>
      </c>
      <c r="B6" s="1">
        <v>6.6500000000000001E-4</v>
      </c>
      <c r="C6" s="1">
        <v>-5.9699999999999998E-4</v>
      </c>
      <c r="D6" s="1">
        <v>3.3599999999999998E-4</v>
      </c>
    </row>
    <row r="7" spans="1:5" x14ac:dyDescent="0.25">
      <c r="A7">
        <v>5.1900000000000002E-2</v>
      </c>
      <c r="B7" s="1">
        <v>3.6499999999999998E-4</v>
      </c>
      <c r="C7" s="1">
        <v>-2.6800000000000001E-5</v>
      </c>
      <c r="D7" s="1">
        <v>2.23E-4</v>
      </c>
    </row>
    <row r="8" spans="1:5" x14ac:dyDescent="0.25">
      <c r="A8">
        <v>0.10299999999999999</v>
      </c>
      <c r="B8" s="1">
        <v>6.5899999999999997E-4</v>
      </c>
      <c r="C8" s="1">
        <v>-1.88E-5</v>
      </c>
      <c r="D8" s="1">
        <v>2.7999999999999998E-4</v>
      </c>
    </row>
    <row r="9" spans="1:5" x14ac:dyDescent="0.25">
      <c r="A9">
        <v>8.0600000000000005E-2</v>
      </c>
      <c r="B9" s="1">
        <v>6.0599999999999998E-4</v>
      </c>
      <c r="C9" s="1">
        <v>2.8699999999999998E-4</v>
      </c>
      <c r="D9" s="1">
        <v>2.7399999999999999E-4</v>
      </c>
    </row>
    <row r="10" spans="1:5" x14ac:dyDescent="0.25">
      <c r="A10">
        <v>6.4299999999999996E-2</v>
      </c>
      <c r="B10" s="1">
        <v>5.1400000000000003E-4</v>
      </c>
      <c r="C10" s="1">
        <v>-2.9799999999999998E-4</v>
      </c>
      <c r="D10" s="1">
        <v>2.34E-4</v>
      </c>
    </row>
    <row r="11" spans="1:5" x14ac:dyDescent="0.25">
      <c r="A11">
        <v>6.3799999999999996E-2</v>
      </c>
      <c r="B11" s="1">
        <v>6.6100000000000002E-4</v>
      </c>
      <c r="C11">
        <v>2.33E-3</v>
      </c>
      <c r="D11" s="1">
        <v>3.4299999999999999E-4</v>
      </c>
    </row>
    <row r="12" spans="1:5" x14ac:dyDescent="0.25">
      <c r="A12">
        <v>6.3700000000000007E-2</v>
      </c>
      <c r="B12" s="1">
        <v>6.2200000000000005E-4</v>
      </c>
      <c r="C12" s="1">
        <v>6.9399999999999996E-4</v>
      </c>
      <c r="D12" s="1">
        <v>2.9700000000000001E-4</v>
      </c>
    </row>
    <row r="13" spans="1:5" x14ac:dyDescent="0.25">
      <c r="A13">
        <v>4.8800000000000003E-2</v>
      </c>
      <c r="B13" s="1">
        <v>6.6600000000000003E-4</v>
      </c>
      <c r="C13" s="1">
        <v>1.6099999999999998E-5</v>
      </c>
      <c r="D13" s="1">
        <v>3.7800000000000003E-4</v>
      </c>
    </row>
    <row r="14" spans="1:5" x14ac:dyDescent="0.25">
      <c r="A14">
        <v>5.1499999999999997E-2</v>
      </c>
      <c r="B14" s="1">
        <v>6.4800000000000003E-4</v>
      </c>
      <c r="C14" s="1">
        <v>9.2800000000000001E-4</v>
      </c>
      <c r="D14" s="1">
        <v>3.6999999999999999E-4</v>
      </c>
    </row>
    <row r="15" spans="1:5" x14ac:dyDescent="0.25">
      <c r="A15">
        <v>7.7100000000000002E-2</v>
      </c>
      <c r="B15" s="1">
        <v>6.3199999999999997E-4</v>
      </c>
      <c r="C15" s="1">
        <v>3.7100000000000002E-4</v>
      </c>
      <c r="D15" s="1">
        <v>2.8699999999999998E-4</v>
      </c>
    </row>
    <row r="16" spans="1:5" x14ac:dyDescent="0.25">
      <c r="A16">
        <v>7.3800000000000004E-2</v>
      </c>
      <c r="B16" s="1">
        <v>6.29E-4</v>
      </c>
      <c r="C16" s="1">
        <v>6.4499999999999996E-4</v>
      </c>
      <c r="D16" s="1">
        <v>2.7700000000000001E-4</v>
      </c>
    </row>
    <row r="17" spans="1:4" x14ac:dyDescent="0.25">
      <c r="A17">
        <v>6.7400000000000002E-2</v>
      </c>
      <c r="B17">
        <v>1.17E-3</v>
      </c>
      <c r="C17">
        <v>1.5399999999999999E-3</v>
      </c>
      <c r="D17" s="1">
        <v>4.4200000000000001E-4</v>
      </c>
    </row>
    <row r="18" spans="1:4" x14ac:dyDescent="0.25">
      <c r="A18">
        <v>4.87E-2</v>
      </c>
      <c r="B18">
        <v>1.09E-3</v>
      </c>
      <c r="C18" s="1">
        <v>7.2999999999999996E-4</v>
      </c>
      <c r="D18" s="1">
        <v>4.75E-4</v>
      </c>
    </row>
    <row r="19" spans="1:4" x14ac:dyDescent="0.25">
      <c r="A19">
        <v>6.4699999999999994E-2</v>
      </c>
      <c r="B19">
        <v>1.0399999999999999E-3</v>
      </c>
      <c r="C19" s="1">
        <v>8.6300000000000005E-4</v>
      </c>
      <c r="D19" s="1">
        <v>4.1399999999999998E-4</v>
      </c>
    </row>
    <row r="20" spans="1:4" x14ac:dyDescent="0.25">
      <c r="A20">
        <v>6.9800000000000001E-2</v>
      </c>
      <c r="B20">
        <v>1.2999999999999999E-3</v>
      </c>
      <c r="C20" s="1">
        <v>6.2200000000000005E-4</v>
      </c>
      <c r="D20" s="1">
        <v>5.0500000000000002E-4</v>
      </c>
    </row>
    <row r="21" spans="1:4" x14ac:dyDescent="0.25">
      <c r="A21">
        <v>5.6000000000000001E-2</v>
      </c>
      <c r="B21">
        <v>2.1900000000000001E-3</v>
      </c>
      <c r="C21" s="1">
        <v>8.3799999999999999E-4</v>
      </c>
      <c r="D21" s="1">
        <v>9.0300000000000005E-4</v>
      </c>
    </row>
    <row r="22" spans="1:4" x14ac:dyDescent="0.25">
      <c r="A22">
        <v>7.9100000000000004E-2</v>
      </c>
      <c r="B22">
        <v>1.1900000000000001E-3</v>
      </c>
      <c r="C22">
        <v>1.48E-3</v>
      </c>
      <c r="D22" s="1">
        <v>4.2900000000000002E-4</v>
      </c>
    </row>
    <row r="23" spans="1:4" x14ac:dyDescent="0.25">
      <c r="A23">
        <v>7.7399999999999997E-2</v>
      </c>
      <c r="B23">
        <v>1.1900000000000001E-3</v>
      </c>
      <c r="C23" s="1">
        <v>4.9799999999999996E-4</v>
      </c>
      <c r="D23" s="1">
        <v>4.0499999999999998E-4</v>
      </c>
    </row>
    <row r="24" spans="1:4" x14ac:dyDescent="0.25">
      <c r="A24">
        <v>5.8099999999999999E-2</v>
      </c>
      <c r="B24">
        <v>1.7099999999999999E-3</v>
      </c>
      <c r="C24" s="1">
        <v>-1.08E-4</v>
      </c>
      <c r="D24" s="1">
        <v>6.38E-4</v>
      </c>
    </row>
    <row r="25" spans="1:4" x14ac:dyDescent="0.25">
      <c r="A25">
        <v>5.8500000000000003E-2</v>
      </c>
      <c r="B25">
        <v>1.1000000000000001E-3</v>
      </c>
      <c r="C25">
        <v>1.09E-3</v>
      </c>
      <c r="D25" s="1">
        <v>4.28E-4</v>
      </c>
    </row>
    <row r="26" spans="1:4" x14ac:dyDescent="0.25">
      <c r="A26">
        <v>6.0299999999999999E-2</v>
      </c>
      <c r="B26" s="1">
        <v>4.3300000000000001E-4</v>
      </c>
      <c r="C26" s="1">
        <v>3.59E-4</v>
      </c>
      <c r="D26" s="1">
        <v>2.0599999999999999E-4</v>
      </c>
    </row>
    <row r="27" spans="1:4" x14ac:dyDescent="0.25">
      <c r="A27">
        <v>7.6999999999999999E-2</v>
      </c>
      <c r="B27" s="1">
        <v>4.9299999999999995E-4</v>
      </c>
      <c r="C27" s="1">
        <v>-1.47E-4</v>
      </c>
      <c r="D27" s="1">
        <v>2.14E-4</v>
      </c>
    </row>
    <row r="28" spans="1:4" x14ac:dyDescent="0.25">
      <c r="A28">
        <v>5.5800000000000002E-2</v>
      </c>
      <c r="B28" s="1">
        <v>4.3100000000000001E-4</v>
      </c>
      <c r="C28" s="1">
        <v>1.26E-4</v>
      </c>
      <c r="D28" s="1">
        <v>2.1499999999999999E-4</v>
      </c>
    </row>
    <row r="29" spans="1:4" x14ac:dyDescent="0.25">
      <c r="A29">
        <v>5.4600000000000003E-2</v>
      </c>
      <c r="B29" s="1">
        <v>4.7399999999999997E-4</v>
      </c>
      <c r="C29" s="1">
        <v>1.34E-4</v>
      </c>
      <c r="D29" s="1">
        <v>2.2499999999999999E-4</v>
      </c>
    </row>
    <row r="30" spans="1:4" x14ac:dyDescent="0.25">
      <c r="A30">
        <v>7.46E-2</v>
      </c>
      <c r="B30" s="1">
        <v>5.1099999999999995E-4</v>
      </c>
      <c r="C30" s="1">
        <v>-1.8700000000000001E-5</v>
      </c>
      <c r="D30" s="1">
        <v>2.42E-4</v>
      </c>
    </row>
    <row r="31" spans="1:4" x14ac:dyDescent="0.25">
      <c r="A31">
        <v>6.25E-2</v>
      </c>
      <c r="B31" s="1">
        <v>4.0900000000000002E-4</v>
      </c>
      <c r="C31" s="1">
        <v>5.9999999999999995E-4</v>
      </c>
      <c r="D31" s="1">
        <v>2.23E-4</v>
      </c>
    </row>
    <row r="32" spans="1:4" x14ac:dyDescent="0.25">
      <c r="A32">
        <v>6.2899999999999998E-2</v>
      </c>
      <c r="B32" s="1">
        <v>4.4999999999999999E-4</v>
      </c>
      <c r="C32" s="1">
        <v>2.5500000000000002E-4</v>
      </c>
      <c r="D32" s="1">
        <v>2.1100000000000001E-4</v>
      </c>
    </row>
    <row r="33" spans="1:5" x14ac:dyDescent="0.25">
      <c r="A33">
        <v>6.7100000000000007E-2</v>
      </c>
      <c r="B33" s="1">
        <v>4.2200000000000001E-4</v>
      </c>
      <c r="C33" s="1">
        <v>-2.6800000000000001E-5</v>
      </c>
      <c r="D33" s="1">
        <v>2.0900000000000001E-4</v>
      </c>
    </row>
    <row r="34" spans="1:5" x14ac:dyDescent="0.25">
      <c r="A34">
        <v>4.6600000000000003E-2</v>
      </c>
      <c r="B34" s="1">
        <v>4.28E-4</v>
      </c>
      <c r="C34" s="1">
        <v>5.3600000000000002E-5</v>
      </c>
      <c r="D34" s="1">
        <v>2.32E-4</v>
      </c>
    </row>
    <row r="35" spans="1:5" x14ac:dyDescent="0.25">
      <c r="A35">
        <v>6.8900000000000003E-2</v>
      </c>
      <c r="B35" s="1">
        <v>3.9199999999999999E-4</v>
      </c>
      <c r="C35" s="1">
        <v>3.8299999999999999E-4</v>
      </c>
      <c r="D35" s="1">
        <v>1.74E-4</v>
      </c>
    </row>
    <row r="36" spans="1:5" x14ac:dyDescent="0.25">
      <c r="A36">
        <v>4.8500000000000001E-2</v>
      </c>
      <c r="B36" s="1">
        <v>3.57E-4</v>
      </c>
      <c r="C36" s="1">
        <v>-1.55E-4</v>
      </c>
      <c r="D36" s="1">
        <v>1.8200000000000001E-4</v>
      </c>
    </row>
    <row r="37" spans="1:5" x14ac:dyDescent="0.25">
      <c r="A37">
        <v>5.8200000000000002E-2</v>
      </c>
      <c r="B37" s="1">
        <v>4.4700000000000002E-4</v>
      </c>
      <c r="C37" s="1">
        <v>-2.9999999999999997E-4</v>
      </c>
      <c r="D37" s="1">
        <v>2.12E-4</v>
      </c>
    </row>
    <row r="38" spans="1:5" x14ac:dyDescent="0.25">
      <c r="A38">
        <v>5.0299999999999997E-2</v>
      </c>
      <c r="B38" s="1">
        <v>3.6699999999999998E-4</v>
      </c>
      <c r="C38" s="1">
        <v>1.5799999999999999E-4</v>
      </c>
      <c r="D38" s="1">
        <v>2.05E-4</v>
      </c>
    </row>
    <row r="39" spans="1:5" x14ac:dyDescent="0.25">
      <c r="A39">
        <v>6.25E-2</v>
      </c>
      <c r="B39" s="1">
        <v>5.0900000000000001E-4</v>
      </c>
      <c r="C39" s="1">
        <v>-3.5599999999999998E-4</v>
      </c>
      <c r="D39" s="1">
        <v>2.5799999999999998E-4</v>
      </c>
    </row>
    <row r="40" spans="1:5" x14ac:dyDescent="0.25">
      <c r="A40">
        <v>6.1400000000000003E-2</v>
      </c>
      <c r="B40" s="1">
        <v>5.9800000000000001E-4</v>
      </c>
      <c r="C40" s="1">
        <v>-3.7199999999999999E-4</v>
      </c>
      <c r="D40" s="1">
        <v>2.99E-4</v>
      </c>
    </row>
    <row r="41" spans="1:5" x14ac:dyDescent="0.25">
      <c r="A41">
        <v>4.8800000000000003E-2</v>
      </c>
      <c r="B41" s="1">
        <v>4.2299999999999998E-4</v>
      </c>
      <c r="C41" s="1">
        <v>-3.7199999999999999E-4</v>
      </c>
      <c r="D41" s="1">
        <v>2.1800000000000001E-4</v>
      </c>
    </row>
    <row r="42" spans="1:5" x14ac:dyDescent="0.25">
      <c r="A42">
        <v>1.09E-2</v>
      </c>
      <c r="B42" s="1">
        <v>3.3E-4</v>
      </c>
      <c r="C42">
        <v>2.0199999999999999E-2</v>
      </c>
      <c r="D42" s="1">
        <v>3.86E-4</v>
      </c>
      <c r="E42" t="s">
        <v>17</v>
      </c>
    </row>
    <row r="43" spans="1:5" x14ac:dyDescent="0.25">
      <c r="A43">
        <v>3.6999999999999998E-2</v>
      </c>
      <c r="B43" s="1">
        <v>5.1800000000000001E-4</v>
      </c>
      <c r="C43">
        <v>7.0699999999999999E-3</v>
      </c>
      <c r="D43" s="1">
        <v>4.0200000000000001E-4</v>
      </c>
    </row>
    <row r="44" spans="1:5" x14ac:dyDescent="0.25">
      <c r="A44">
        <v>2.5399999999999999E-2</v>
      </c>
      <c r="B44" s="1">
        <v>3.7300000000000001E-4</v>
      </c>
      <c r="C44">
        <v>4.7699999999999999E-3</v>
      </c>
      <c r="D44" s="1">
        <v>3.3399999999999999E-4</v>
      </c>
    </row>
    <row r="45" spans="1:5" x14ac:dyDescent="0.25">
      <c r="A45">
        <v>3.3999999999999998E-3</v>
      </c>
      <c r="B45" s="1">
        <v>3.2200000000000002E-4</v>
      </c>
      <c r="C45">
        <v>3.8100000000000002E-2</v>
      </c>
      <c r="D45" s="1">
        <v>5.1999999999999995E-4</v>
      </c>
    </row>
    <row r="46" spans="1:5" x14ac:dyDescent="0.25">
      <c r="A46">
        <v>1.9099999999999999E-2</v>
      </c>
      <c r="B46" s="1">
        <v>3.8099999999999999E-4</v>
      </c>
      <c r="C46">
        <v>1.47E-2</v>
      </c>
      <c r="D46" s="1">
        <v>3.6400000000000001E-4</v>
      </c>
    </row>
    <row r="47" spans="1:5" x14ac:dyDescent="0.25">
      <c r="A47">
        <v>4.8500000000000001E-3</v>
      </c>
      <c r="B47" s="1">
        <v>2.99E-4</v>
      </c>
      <c r="C47">
        <v>3.9399999999999998E-2</v>
      </c>
      <c r="D47" s="1">
        <v>4.9899999999999999E-4</v>
      </c>
    </row>
    <row r="48" spans="1:5" x14ac:dyDescent="0.25">
      <c r="A48">
        <v>1.01E-2</v>
      </c>
      <c r="B48" s="1">
        <v>3.3199999999999999E-4</v>
      </c>
      <c r="C48">
        <v>3.4799999999999998E-2</v>
      </c>
      <c r="D48" s="1">
        <v>4.3100000000000001E-4</v>
      </c>
    </row>
    <row r="49" spans="1:4" x14ac:dyDescent="0.25">
      <c r="A49">
        <v>6.8500000000000002E-3</v>
      </c>
      <c r="B49" s="1">
        <v>2.9799999999999998E-4</v>
      </c>
      <c r="C49">
        <v>1.9400000000000001E-2</v>
      </c>
      <c r="D49" s="1">
        <v>3.7399999999999998E-4</v>
      </c>
    </row>
    <row r="50" spans="1:4" x14ac:dyDescent="0.25">
      <c r="A50">
        <v>2.24E-2</v>
      </c>
      <c r="B50" s="1">
        <v>3.8499999999999998E-4</v>
      </c>
      <c r="C50">
        <v>7.0800000000000004E-3</v>
      </c>
      <c r="D50" s="1">
        <v>3.3799999999999998E-4</v>
      </c>
    </row>
    <row r="51" spans="1:4" x14ac:dyDescent="0.25">
      <c r="A51">
        <v>1.2800000000000001E-2</v>
      </c>
      <c r="B51" s="1">
        <v>4.0400000000000001E-4</v>
      </c>
      <c r="C51">
        <v>1.55E-2</v>
      </c>
      <c r="D51" s="1">
        <v>4.4099999999999999E-4</v>
      </c>
    </row>
    <row r="52" spans="1:4" x14ac:dyDescent="0.25">
      <c r="A52">
        <v>7.4599999999999996E-3</v>
      </c>
      <c r="B52" s="1">
        <v>3.8699999999999997E-4</v>
      </c>
      <c r="C52">
        <v>2.1899999999999999E-2</v>
      </c>
      <c r="D52" s="1">
        <v>4.8099999999999998E-4</v>
      </c>
    </row>
    <row r="53" spans="1:4" x14ac:dyDescent="0.25">
      <c r="A53">
        <v>7.5900000000000004E-3</v>
      </c>
      <c r="B53" s="1">
        <v>4.5800000000000002E-4</v>
      </c>
      <c r="C53">
        <v>2.5499999999999998E-2</v>
      </c>
      <c r="D53" s="1">
        <v>6.1700000000000004E-4</v>
      </c>
    </row>
    <row r="54" spans="1:4" x14ac:dyDescent="0.25">
      <c r="A54">
        <v>8.2199999999999999E-3</v>
      </c>
      <c r="B54" s="1">
        <v>4.73E-4</v>
      </c>
      <c r="C54">
        <v>3.5900000000000001E-2</v>
      </c>
      <c r="D54" s="1">
        <v>6.78E-4</v>
      </c>
    </row>
    <row r="55" spans="1:4" x14ac:dyDescent="0.25">
      <c r="A55">
        <v>1.5599999999999999E-2</v>
      </c>
      <c r="B55" s="1">
        <v>3.5599999999999998E-4</v>
      </c>
      <c r="C55">
        <v>3.3300000000000003E-2</v>
      </c>
      <c r="D55" s="1">
        <v>4.5899999999999999E-4</v>
      </c>
    </row>
    <row r="56" spans="1:4" x14ac:dyDescent="0.25">
      <c r="A56">
        <v>2.87E-2</v>
      </c>
      <c r="B56" s="1">
        <v>5.44E-4</v>
      </c>
      <c r="C56">
        <v>1.0500000000000001E-2</v>
      </c>
      <c r="D56" s="1">
        <v>4.0400000000000001E-4</v>
      </c>
    </row>
    <row r="57" spans="1:4" x14ac:dyDescent="0.25">
      <c r="A57">
        <v>9.1599999999999997E-3</v>
      </c>
      <c r="B57" s="1">
        <v>3.48E-4</v>
      </c>
      <c r="C57">
        <v>1.84E-2</v>
      </c>
      <c r="D57" s="1">
        <v>4.2200000000000001E-4</v>
      </c>
    </row>
    <row r="58" spans="1:4" x14ac:dyDescent="0.25">
      <c r="A58">
        <v>1.6799999999999999E-2</v>
      </c>
      <c r="B58" s="1">
        <v>3.9399999999999998E-4</v>
      </c>
      <c r="C58">
        <v>1.3899999999999999E-2</v>
      </c>
      <c r="D58" s="1">
        <v>4.1100000000000002E-4</v>
      </c>
    </row>
    <row r="59" spans="1:4" x14ac:dyDescent="0.25">
      <c r="A59">
        <v>6.0299999999999998E-3</v>
      </c>
      <c r="B59" s="1">
        <v>3.8200000000000002E-4</v>
      </c>
      <c r="C59">
        <v>2.7799999999999998E-2</v>
      </c>
      <c r="D59" s="1">
        <v>5.1400000000000003E-4</v>
      </c>
    </row>
    <row r="60" spans="1:4" x14ac:dyDescent="0.25">
      <c r="A60">
        <v>4.0400000000000002E-3</v>
      </c>
      <c r="B60" s="1">
        <v>3.5599999999999998E-4</v>
      </c>
      <c r="C60">
        <v>2.7099999999999999E-2</v>
      </c>
      <c r="D60" s="1">
        <v>5.0199999999999995E-4</v>
      </c>
    </row>
    <row r="61" spans="1:4" x14ac:dyDescent="0.25">
      <c r="A61">
        <v>1.8599999999999998E-2</v>
      </c>
      <c r="B61" s="1">
        <v>4.1800000000000002E-4</v>
      </c>
      <c r="C61">
        <v>2.5499999999999998E-2</v>
      </c>
      <c r="D61" s="1">
        <v>4.6799999999999999E-4</v>
      </c>
    </row>
    <row r="62" spans="1:4" x14ac:dyDescent="0.25">
      <c r="A62">
        <v>2.5399999999999999E-2</v>
      </c>
      <c r="B62" s="1">
        <v>6.2699999999999995E-4</v>
      </c>
      <c r="C62">
        <v>1.2999999999999999E-2</v>
      </c>
      <c r="D62" s="1">
        <v>5.1500000000000005E-4</v>
      </c>
    </row>
    <row r="63" spans="1:4" x14ac:dyDescent="0.25">
      <c r="A63">
        <v>1.7399999999999999E-2</v>
      </c>
      <c r="B63" s="1">
        <v>5.5699999999999999E-4</v>
      </c>
      <c r="C63">
        <v>2.9899999999999999E-2</v>
      </c>
      <c r="D63" s="1">
        <v>6.2500000000000001E-4</v>
      </c>
    </row>
    <row r="64" spans="1:4" x14ac:dyDescent="0.25">
      <c r="A64">
        <v>1.3599999999999999E-2</v>
      </c>
      <c r="B64" s="1">
        <v>4.17E-4</v>
      </c>
      <c r="C64">
        <v>2.23E-2</v>
      </c>
      <c r="D64" s="1">
        <v>4.2000000000000002E-4</v>
      </c>
    </row>
    <row r="65" spans="1:4" x14ac:dyDescent="0.25">
      <c r="A65">
        <v>2.0400000000000001E-2</v>
      </c>
      <c r="B65" s="1">
        <v>4.64E-4</v>
      </c>
      <c r="C65">
        <v>1.11E-2</v>
      </c>
      <c r="D65" s="1">
        <v>3.7800000000000003E-4</v>
      </c>
    </row>
    <row r="66" spans="1:4" x14ac:dyDescent="0.25">
      <c r="A66">
        <v>2.82E-3</v>
      </c>
      <c r="B66" s="1">
        <v>3.3E-4</v>
      </c>
      <c r="C66">
        <v>3.1300000000000001E-2</v>
      </c>
      <c r="D66" s="1">
        <v>4.9600000000000002E-4</v>
      </c>
    </row>
    <row r="67" spans="1:4" x14ac:dyDescent="0.25">
      <c r="A67">
        <v>3.5400000000000001E-2</v>
      </c>
      <c r="B67" s="1">
        <v>9.1399999999999999E-4</v>
      </c>
      <c r="C67">
        <v>5.7000000000000002E-3</v>
      </c>
      <c r="D67" s="1">
        <v>4.9700000000000005E-4</v>
      </c>
    </row>
    <row r="68" spans="1:4" x14ac:dyDescent="0.25">
      <c r="A68">
        <v>3.27E-2</v>
      </c>
      <c r="B68" s="1">
        <v>9.2400000000000002E-4</v>
      </c>
      <c r="C68">
        <v>1.01E-2</v>
      </c>
      <c r="D68" s="1">
        <v>5.62E-4</v>
      </c>
    </row>
    <row r="69" spans="1:4" x14ac:dyDescent="0.25">
      <c r="A69">
        <v>2.6800000000000001E-2</v>
      </c>
      <c r="B69" s="1">
        <v>7.0399999999999998E-4</v>
      </c>
      <c r="C69">
        <v>1.4E-2</v>
      </c>
      <c r="D69" s="1">
        <v>4.8099999999999998E-4</v>
      </c>
    </row>
    <row r="70" spans="1:4" x14ac:dyDescent="0.25">
      <c r="A70">
        <v>1.0500000000000001E-2</v>
      </c>
      <c r="B70" s="1">
        <v>5.8399999999999999E-4</v>
      </c>
      <c r="C70">
        <v>3.04E-2</v>
      </c>
      <c r="D70" s="1">
        <v>5.8399999999999999E-4</v>
      </c>
    </row>
    <row r="71" spans="1:4" x14ac:dyDescent="0.25">
      <c r="A71">
        <v>2.3900000000000001E-2</v>
      </c>
      <c r="B71" s="1">
        <v>7.4100000000000001E-4</v>
      </c>
      <c r="C71">
        <v>1.78E-2</v>
      </c>
      <c r="D71" s="1">
        <v>5.4699999999999996E-4</v>
      </c>
    </row>
    <row r="72" spans="1:4" x14ac:dyDescent="0.25">
      <c r="A72">
        <v>5.3600000000000002E-3</v>
      </c>
      <c r="B72" s="1">
        <v>7.0100000000000002E-4</v>
      </c>
      <c r="C72">
        <v>3.73E-2</v>
      </c>
      <c r="D72" s="1">
        <v>8.0400000000000003E-4</v>
      </c>
    </row>
    <row r="73" spans="1:4" x14ac:dyDescent="0.25">
      <c r="A73">
        <v>1.46E-2</v>
      </c>
      <c r="B73" s="1">
        <v>7.36E-4</v>
      </c>
      <c r="C73">
        <v>1.8100000000000002E-2</v>
      </c>
      <c r="D73" s="1">
        <v>6.2299999999999996E-4</v>
      </c>
    </row>
    <row r="74" spans="1:4" x14ac:dyDescent="0.25">
      <c r="A74">
        <v>2.0199999999999999E-2</v>
      </c>
      <c r="B74" s="1">
        <v>7.4799999999999997E-4</v>
      </c>
      <c r="C74">
        <v>1.84E-2</v>
      </c>
      <c r="D74" s="1">
        <v>6.1600000000000001E-4</v>
      </c>
    </row>
    <row r="75" spans="1:4" x14ac:dyDescent="0.25">
      <c r="A75">
        <v>1.11E-2</v>
      </c>
      <c r="B75" s="1">
        <v>6.4599999999999998E-4</v>
      </c>
      <c r="C75">
        <v>1.38E-2</v>
      </c>
      <c r="D75" s="1">
        <v>5.2899999999999996E-4</v>
      </c>
    </row>
    <row r="76" spans="1:4" x14ac:dyDescent="0.25">
      <c r="A76">
        <v>3.9100000000000003E-3</v>
      </c>
      <c r="B76" s="1">
        <v>5.1800000000000001E-4</v>
      </c>
      <c r="C76">
        <v>3.1699999999999999E-2</v>
      </c>
      <c r="D76" s="1">
        <v>6.29E-4</v>
      </c>
    </row>
    <row r="77" spans="1:4" x14ac:dyDescent="0.25">
      <c r="A77">
        <v>1.21E-2</v>
      </c>
      <c r="B77" s="1">
        <v>6.4000000000000005E-4</v>
      </c>
      <c r="C77">
        <v>1.2500000000000001E-2</v>
      </c>
      <c r="D77" s="1">
        <v>5.0699999999999996E-4</v>
      </c>
    </row>
    <row r="78" spans="1:4" x14ac:dyDescent="0.25">
      <c r="A78">
        <v>1.47E-2</v>
      </c>
      <c r="B78" s="1">
        <v>5.7700000000000004E-4</v>
      </c>
      <c r="C78">
        <v>1.7999999999999999E-2</v>
      </c>
      <c r="D78" s="1">
        <v>4.6999999999999999E-4</v>
      </c>
    </row>
    <row r="79" spans="1:4" x14ac:dyDescent="0.25">
      <c r="A79">
        <v>2.5000000000000001E-2</v>
      </c>
      <c r="B79" s="1">
        <v>8.0500000000000005E-4</v>
      </c>
      <c r="C79">
        <v>1.7500000000000002E-2</v>
      </c>
      <c r="D79" s="1">
        <v>5.5699999999999999E-4</v>
      </c>
    </row>
    <row r="80" spans="1:4" x14ac:dyDescent="0.25">
      <c r="A80">
        <v>6.7999999999999996E-3</v>
      </c>
      <c r="B80" s="1">
        <v>2.8699999999999998E-4</v>
      </c>
      <c r="C80">
        <v>2.8500000000000001E-2</v>
      </c>
      <c r="D80" s="1">
        <v>3.4499999999999998E-4</v>
      </c>
    </row>
    <row r="81" spans="1:5" x14ac:dyDescent="0.25">
      <c r="A81">
        <v>2.0500000000000001E-2</v>
      </c>
      <c r="B81" s="1">
        <v>3.9199999999999999E-4</v>
      </c>
      <c r="C81">
        <v>2.3800000000000002E-2</v>
      </c>
      <c r="D81" s="1">
        <v>3.8699999999999997E-4</v>
      </c>
    </row>
    <row r="82" spans="1:5" x14ac:dyDescent="0.25">
      <c r="A82">
        <v>3.4500000000000003E-2</v>
      </c>
      <c r="B82" s="1">
        <v>4.2400000000000001E-4</v>
      </c>
      <c r="C82">
        <v>4.1799999999999997E-3</v>
      </c>
      <c r="D82" s="1">
        <v>2.6600000000000001E-4</v>
      </c>
    </row>
    <row r="83" spans="1:5" x14ac:dyDescent="0.25">
      <c r="A83">
        <v>2.2700000000000001E-2</v>
      </c>
      <c r="B83" s="1">
        <v>3.5100000000000002E-4</v>
      </c>
      <c r="C83">
        <v>9.7000000000000003E-3</v>
      </c>
      <c r="D83" s="1">
        <v>2.9100000000000003E-4</v>
      </c>
    </row>
    <row r="84" spans="1:5" x14ac:dyDescent="0.25">
      <c r="A84">
        <v>1.0800000000000001E-2</v>
      </c>
      <c r="B84" s="1">
        <v>3.86E-4</v>
      </c>
      <c r="C84">
        <v>2.5600000000000001E-2</v>
      </c>
      <c r="D84" s="1">
        <v>3.68E-4</v>
      </c>
    </row>
    <row r="85" spans="1:5" x14ac:dyDescent="0.25">
      <c r="A85">
        <v>3.73E-2</v>
      </c>
      <c r="B85" s="1">
        <v>3.6000000000000002E-4</v>
      </c>
      <c r="C85">
        <v>4.6100000000000004E-3</v>
      </c>
      <c r="D85" s="1">
        <v>2.2000000000000001E-4</v>
      </c>
    </row>
    <row r="86" spans="1:5" x14ac:dyDescent="0.25">
      <c r="A86">
        <v>3.3399999999999999E-2</v>
      </c>
      <c r="B86" s="1">
        <v>3.3E-4</v>
      </c>
      <c r="C86">
        <v>6.5399999999999998E-3</v>
      </c>
      <c r="D86" s="1">
        <v>2.4399999999999999E-4</v>
      </c>
    </row>
    <row r="87" spans="1:5" x14ac:dyDescent="0.25">
      <c r="A87">
        <v>2.2800000000000001E-2</v>
      </c>
      <c r="B87" s="1">
        <v>3.2200000000000002E-4</v>
      </c>
      <c r="C87">
        <v>2.53E-2</v>
      </c>
      <c r="D87" s="1">
        <v>3.2000000000000003E-4</v>
      </c>
    </row>
    <row r="88" spans="1:5" x14ac:dyDescent="0.25">
      <c r="A88">
        <v>2.47E-2</v>
      </c>
      <c r="B88" s="1">
        <v>3.4400000000000001E-4</v>
      </c>
      <c r="C88">
        <v>1.7600000000000001E-2</v>
      </c>
      <c r="D88" s="1">
        <v>2.9799999999999998E-4</v>
      </c>
    </row>
    <row r="89" spans="1:5" x14ac:dyDescent="0.25">
      <c r="A89">
        <v>3.2599999999999997E-2</v>
      </c>
      <c r="B89" s="1">
        <v>3.97E-4</v>
      </c>
      <c r="C89">
        <v>4.47E-3</v>
      </c>
      <c r="D89" s="1">
        <v>2.7500000000000002E-4</v>
      </c>
    </row>
    <row r="90" spans="1:5" x14ac:dyDescent="0.25">
      <c r="A90">
        <v>2.5100000000000001E-2</v>
      </c>
      <c r="B90" s="1">
        <v>2.8200000000000002E-4</v>
      </c>
      <c r="C90">
        <v>1.4E-2</v>
      </c>
      <c r="D90" s="1">
        <v>2.43E-4</v>
      </c>
    </row>
    <row r="91" spans="1:5" x14ac:dyDescent="0.25">
      <c r="A91">
        <v>1.09E-2</v>
      </c>
      <c r="B91" s="1">
        <v>2.7900000000000001E-4</v>
      </c>
      <c r="C91">
        <v>0.03</v>
      </c>
      <c r="D91" s="1">
        <v>3.3199999999999999E-4</v>
      </c>
    </row>
    <row r="92" spans="1:5" x14ac:dyDescent="0.25">
      <c r="A92">
        <v>7.7999999999999996E-3</v>
      </c>
      <c r="B92" s="1">
        <v>2.1699999999999999E-4</v>
      </c>
      <c r="C92">
        <v>2.64E-2</v>
      </c>
      <c r="D92" s="1">
        <v>2.6600000000000001E-4</v>
      </c>
    </row>
    <row r="93" spans="1:5" x14ac:dyDescent="0.25">
      <c r="A93">
        <v>2.69E-2</v>
      </c>
      <c r="B93" s="1">
        <v>3.4400000000000001E-4</v>
      </c>
      <c r="C93">
        <v>1.0800000000000001E-2</v>
      </c>
      <c r="D93" s="1">
        <v>2.8699999999999998E-4</v>
      </c>
    </row>
    <row r="94" spans="1:5" x14ac:dyDescent="0.25">
      <c r="A94">
        <v>1.3699999999999999E-3</v>
      </c>
      <c r="B94" s="1">
        <v>3.7800000000000003E-4</v>
      </c>
      <c r="C94">
        <v>1.3699999999999999E-3</v>
      </c>
      <c r="D94" s="1">
        <v>4.0499999999999998E-4</v>
      </c>
      <c r="E94" t="s">
        <v>18</v>
      </c>
    </row>
    <row r="95" spans="1:5" x14ac:dyDescent="0.25">
      <c r="A95">
        <v>1.6900000000000001E-3</v>
      </c>
      <c r="B95" s="1">
        <v>3.6600000000000001E-4</v>
      </c>
      <c r="C95" s="1">
        <v>5.5999999999999995E-4</v>
      </c>
      <c r="D95" s="1">
        <v>4.15E-4</v>
      </c>
    </row>
    <row r="96" spans="1:5" x14ac:dyDescent="0.25">
      <c r="A96">
        <v>1.2999999999999999E-3</v>
      </c>
      <c r="B96" s="1">
        <v>3.0600000000000001E-4</v>
      </c>
      <c r="C96" s="1">
        <v>-2.04E-4</v>
      </c>
      <c r="D96" s="1">
        <v>3.7199999999999999E-4</v>
      </c>
    </row>
    <row r="97" spans="1:4" x14ac:dyDescent="0.25">
      <c r="A97">
        <v>1.9300000000000001E-3</v>
      </c>
      <c r="B97" s="1">
        <v>3.6400000000000001E-4</v>
      </c>
      <c r="C97" s="1">
        <v>8.4199999999999998E-4</v>
      </c>
      <c r="D97" s="1">
        <v>4.0200000000000001E-4</v>
      </c>
    </row>
    <row r="98" spans="1:4" x14ac:dyDescent="0.25">
      <c r="A98">
        <v>3.3800000000000002E-3</v>
      </c>
      <c r="B98" s="1">
        <v>4.5800000000000002E-4</v>
      </c>
      <c r="C98" s="1">
        <v>8.1800000000000004E-4</v>
      </c>
      <c r="D98" s="1">
        <v>4.5399999999999998E-4</v>
      </c>
    </row>
    <row r="99" spans="1:4" x14ac:dyDescent="0.25">
      <c r="A99">
        <v>1.0300000000000001E-3</v>
      </c>
      <c r="B99" s="1">
        <v>2.6200000000000003E-4</v>
      </c>
      <c r="C99" s="1">
        <v>2.3900000000000001E-4</v>
      </c>
      <c r="D99" s="1">
        <v>3.3300000000000002E-4</v>
      </c>
    </row>
    <row r="100" spans="1:4" x14ac:dyDescent="0.25">
      <c r="A100" s="1">
        <v>9.810000000000001E-4</v>
      </c>
      <c r="B100" s="1">
        <v>8.9499999999999996E-4</v>
      </c>
      <c r="C100">
        <v>1.5E-3</v>
      </c>
      <c r="D100" s="1">
        <v>7.3499999999999998E-4</v>
      </c>
    </row>
    <row r="101" spans="1:4" x14ac:dyDescent="0.25">
      <c r="A101">
        <v>2.5100000000000001E-3</v>
      </c>
      <c r="B101" s="1">
        <v>9.19E-4</v>
      </c>
      <c r="C101">
        <v>2.8300000000000001E-3</v>
      </c>
      <c r="D101" s="1">
        <v>7.3899999999999997E-4</v>
      </c>
    </row>
    <row r="102" spans="1:4" x14ac:dyDescent="0.25">
      <c r="A102">
        <v>3.2699999999999999E-3</v>
      </c>
      <c r="B102" s="1">
        <v>2.8200000000000002E-4</v>
      </c>
      <c r="C102">
        <v>1.16E-3</v>
      </c>
      <c r="D102" s="1">
        <v>2.6499999999999999E-4</v>
      </c>
    </row>
    <row r="103" spans="1:4" x14ac:dyDescent="0.25">
      <c r="A103">
        <v>5.2199999999999998E-3</v>
      </c>
      <c r="B103" s="1">
        <v>2.8600000000000001E-4</v>
      </c>
      <c r="C103">
        <v>1.1000000000000001E-3</v>
      </c>
      <c r="D103" s="1">
        <v>2.4499999999999999E-4</v>
      </c>
    </row>
    <row r="104" spans="1:4" x14ac:dyDescent="0.25">
      <c r="A104">
        <v>2.5899999999999999E-3</v>
      </c>
      <c r="B104" s="1">
        <v>2.8400000000000002E-4</v>
      </c>
      <c r="C104" s="1">
        <v>5.3600000000000004E-6</v>
      </c>
      <c r="D104" s="1">
        <v>2.5999999999999998E-4</v>
      </c>
    </row>
    <row r="105" spans="1:4" x14ac:dyDescent="0.25">
      <c r="A105">
        <v>2.3500000000000001E-3</v>
      </c>
      <c r="B105" s="1">
        <v>2.8299999999999999E-4</v>
      </c>
      <c r="C105">
        <v>1.2999999999999999E-3</v>
      </c>
      <c r="D105" s="1">
        <v>2.6499999999999999E-4</v>
      </c>
    </row>
    <row r="106" spans="1:4" x14ac:dyDescent="0.25">
      <c r="A106">
        <v>3.2000000000000002E-3</v>
      </c>
      <c r="B106" s="1">
        <v>2.2699999999999999E-4</v>
      </c>
      <c r="C106" s="1">
        <v>8.5800000000000004E-4</v>
      </c>
      <c r="D106" s="1">
        <v>2.13E-4</v>
      </c>
    </row>
    <row r="107" spans="1:4" x14ac:dyDescent="0.25">
      <c r="A107">
        <v>6.43E-3</v>
      </c>
      <c r="B107" s="1">
        <v>3.1E-4</v>
      </c>
      <c r="C107" s="1">
        <v>3.3500000000000001E-4</v>
      </c>
      <c r="D107" s="1">
        <v>2.52E-4</v>
      </c>
    </row>
    <row r="108" spans="1:4" x14ac:dyDescent="0.25">
      <c r="A108">
        <v>6.8399999999999997E-3</v>
      </c>
      <c r="B108" s="1">
        <v>6.5799999999999995E-4</v>
      </c>
      <c r="C108">
        <v>1.18E-2</v>
      </c>
      <c r="D108" s="1">
        <v>5.6400000000000005E-4</v>
      </c>
    </row>
    <row r="109" spans="1:4" x14ac:dyDescent="0.25">
      <c r="A109">
        <v>1.39E-3</v>
      </c>
      <c r="B109" s="1">
        <v>3.2000000000000003E-4</v>
      </c>
      <c r="C109">
        <v>3.7100000000000002E-3</v>
      </c>
      <c r="D109" s="1">
        <v>4.1399999999999998E-4</v>
      </c>
    </row>
    <row r="110" spans="1:4" x14ac:dyDescent="0.25">
      <c r="A110">
        <v>2.3999999999999998E-3</v>
      </c>
      <c r="B110" s="1">
        <v>6.4899999999999995E-4</v>
      </c>
      <c r="C110">
        <v>4.7200000000000002E-3</v>
      </c>
      <c r="D110" s="1">
        <v>5.8900000000000001E-4</v>
      </c>
    </row>
    <row r="111" spans="1:4" x14ac:dyDescent="0.25">
      <c r="A111">
        <v>3.8400000000000001E-3</v>
      </c>
      <c r="B111" s="1">
        <v>6.1499999999999999E-4</v>
      </c>
      <c r="C111">
        <v>1.2200000000000001E-2</v>
      </c>
      <c r="D111" s="1">
        <v>5.2499999999999997E-4</v>
      </c>
    </row>
    <row r="112" spans="1:4" x14ac:dyDescent="0.25">
      <c r="A112">
        <v>3.98E-3</v>
      </c>
      <c r="B112" s="1">
        <v>4.7199999999999998E-4</v>
      </c>
      <c r="C112">
        <v>7.8100000000000001E-3</v>
      </c>
      <c r="D112" s="1">
        <v>4.0099999999999999E-4</v>
      </c>
    </row>
    <row r="113" spans="1:5" x14ac:dyDescent="0.25">
      <c r="A113">
        <v>4.5100000000000001E-3</v>
      </c>
      <c r="B113" s="1">
        <v>3.3100000000000002E-4</v>
      </c>
      <c r="C113">
        <v>4.5700000000000003E-3</v>
      </c>
      <c r="D113" s="1">
        <v>3.4499999999999998E-4</v>
      </c>
    </row>
    <row r="114" spans="1:5" x14ac:dyDescent="0.25">
      <c r="A114">
        <v>5.4599999999999996E-3</v>
      </c>
      <c r="B114" s="1">
        <v>3.5300000000000002E-4</v>
      </c>
      <c r="C114">
        <v>4.0499999999999998E-3</v>
      </c>
      <c r="D114" s="1">
        <v>3.2400000000000001E-4</v>
      </c>
    </row>
    <row r="116" spans="1:5" x14ac:dyDescent="0.25">
      <c r="A116" s="3" t="s">
        <v>0</v>
      </c>
      <c r="B116" s="3" t="s">
        <v>5</v>
      </c>
      <c r="C116" s="3" t="s">
        <v>0</v>
      </c>
      <c r="D116" s="3" t="s">
        <v>5</v>
      </c>
      <c r="E116" s="3" t="s">
        <v>6</v>
      </c>
    </row>
    <row r="117" spans="1:5" x14ac:dyDescent="0.25">
      <c r="A117" s="4">
        <f>AVERAGE(A3:A114)</f>
        <v>3.0788937499999999E-2</v>
      </c>
      <c r="B117" s="2">
        <f>_xlfn.STDEV.S(A3:A114)</f>
        <v>2.6385603475414854E-2</v>
      </c>
      <c r="C117" s="4">
        <f>AVERAGE(C3:C114)</f>
        <v>9.8065228571428634E-3</v>
      </c>
      <c r="D117" s="2">
        <f>_xlfn.STDEV.S(C3:C114)</f>
        <v>1.1608165491526139E-2</v>
      </c>
      <c r="E117" s="2">
        <f>COUNT(A3:A114)</f>
        <v>112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6D9FA-36FA-475C-9CE3-B0859688A208}">
  <dimension ref="A1:E156"/>
  <sheetViews>
    <sheetView workbookViewId="0">
      <selection activeCell="E1" sqref="E1"/>
    </sheetView>
  </sheetViews>
  <sheetFormatPr defaultRowHeight="15" x14ac:dyDescent="0.25"/>
  <sheetData>
    <row r="1" spans="1:4" x14ac:dyDescent="0.25">
      <c r="A1" s="7" t="s">
        <v>2</v>
      </c>
      <c r="B1" s="7"/>
      <c r="C1" s="7" t="s">
        <v>3</v>
      </c>
      <c r="D1" s="7"/>
    </row>
    <row r="2" spans="1:4" x14ac:dyDescent="0.25">
      <c r="A2" s="3" t="s">
        <v>0</v>
      </c>
      <c r="B2" s="3" t="s">
        <v>1</v>
      </c>
      <c r="C2" s="3" t="s">
        <v>0</v>
      </c>
      <c r="D2" s="3" t="s">
        <v>1</v>
      </c>
    </row>
    <row r="3" spans="1:4" x14ac:dyDescent="0.25">
      <c r="A3">
        <v>4.6299999999999996E-3</v>
      </c>
      <c r="B3" s="1">
        <v>5.9299999999999998E-5</v>
      </c>
      <c r="C3" s="1">
        <v>-2.0900000000000001E-4</v>
      </c>
      <c r="D3" s="1">
        <v>1.7100000000000001E-4</v>
      </c>
    </row>
    <row r="4" spans="1:4" x14ac:dyDescent="0.25">
      <c r="A4">
        <v>5.6600000000000001E-3</v>
      </c>
      <c r="B4" s="1">
        <v>5.2800000000000003E-5</v>
      </c>
      <c r="C4" s="1">
        <v>-1.31E-5</v>
      </c>
      <c r="D4" s="1">
        <v>1.5100000000000001E-4</v>
      </c>
    </row>
    <row r="5" spans="1:4" x14ac:dyDescent="0.25">
      <c r="A5">
        <v>5.0800000000000003E-3</v>
      </c>
      <c r="B5" s="1">
        <v>5.2299999999999997E-5</v>
      </c>
      <c r="C5" s="1">
        <v>1.17E-4</v>
      </c>
      <c r="D5" s="1">
        <v>1.4100000000000001E-4</v>
      </c>
    </row>
    <row r="6" spans="1:4" x14ac:dyDescent="0.25">
      <c r="A6">
        <v>6.2100000000000002E-3</v>
      </c>
      <c r="B6" s="1">
        <v>6.0300000000000002E-5</v>
      </c>
      <c r="C6" s="1">
        <v>-1.11E-4</v>
      </c>
      <c r="D6" s="1">
        <v>1.5699999999999999E-4</v>
      </c>
    </row>
    <row r="7" spans="1:4" x14ac:dyDescent="0.25">
      <c r="A7">
        <v>6.4999999999999997E-3</v>
      </c>
      <c r="B7" s="1">
        <v>5.4500000000000003E-5</v>
      </c>
      <c r="C7" s="1">
        <v>-1.31E-5</v>
      </c>
      <c r="D7" s="1">
        <v>1.45E-4</v>
      </c>
    </row>
    <row r="8" spans="1:4" x14ac:dyDescent="0.25">
      <c r="A8">
        <v>4.4400000000000004E-3</v>
      </c>
      <c r="B8" s="1">
        <v>5.4799999999999997E-5</v>
      </c>
      <c r="C8" s="1">
        <v>1.11E-4</v>
      </c>
      <c r="D8" s="1">
        <v>1.6699999999999999E-4</v>
      </c>
    </row>
    <row r="9" spans="1:4" x14ac:dyDescent="0.25">
      <c r="A9">
        <v>7.26E-3</v>
      </c>
      <c r="B9" s="1">
        <v>4.8300000000000002E-5</v>
      </c>
      <c r="C9" s="1">
        <v>6.5300000000000002E-5</v>
      </c>
      <c r="D9" s="1">
        <v>1.26E-4</v>
      </c>
    </row>
    <row r="10" spans="1:4" x14ac:dyDescent="0.25">
      <c r="A10">
        <v>5.7000000000000002E-3</v>
      </c>
      <c r="B10" s="1">
        <v>5.9700000000000001E-5</v>
      </c>
      <c r="C10" s="1">
        <v>-2.5399999999999999E-4</v>
      </c>
      <c r="D10" s="1">
        <v>1.84E-4</v>
      </c>
    </row>
    <row r="11" spans="1:4" x14ac:dyDescent="0.25">
      <c r="A11">
        <v>5.3800000000000002E-3</v>
      </c>
      <c r="B11" s="1">
        <v>5.0500000000000001E-5</v>
      </c>
      <c r="C11" s="1">
        <v>3.26E-5</v>
      </c>
      <c r="D11" s="1">
        <v>1.56E-4</v>
      </c>
    </row>
    <row r="12" spans="1:4" x14ac:dyDescent="0.25">
      <c r="A12">
        <v>6.5500000000000003E-3</v>
      </c>
      <c r="B12" s="1">
        <v>5.3499999999999999E-5</v>
      </c>
      <c r="C12" s="1">
        <v>1.2400000000000001E-4</v>
      </c>
      <c r="D12" s="1">
        <v>1.54E-4</v>
      </c>
    </row>
    <row r="13" spans="1:4" x14ac:dyDescent="0.25">
      <c r="A13">
        <v>5.1000000000000004E-3</v>
      </c>
      <c r="B13" s="1">
        <v>3.8699999999999999E-5</v>
      </c>
      <c r="C13" s="1">
        <v>5.8699999999999997E-5</v>
      </c>
      <c r="D13" s="1">
        <v>1.1900000000000001E-4</v>
      </c>
    </row>
    <row r="14" spans="1:4" x14ac:dyDescent="0.25">
      <c r="A14">
        <v>4.4999999999999997E-3</v>
      </c>
      <c r="B14" s="1">
        <v>5.6700000000000003E-5</v>
      </c>
      <c r="C14" s="1">
        <v>4.57E-5</v>
      </c>
      <c r="D14" s="1">
        <v>1.6699999999999999E-4</v>
      </c>
    </row>
    <row r="15" spans="1:4" x14ac:dyDescent="0.25">
      <c r="A15">
        <v>6.8199999999999997E-3</v>
      </c>
      <c r="B15" s="1">
        <v>4.6100000000000002E-5</v>
      </c>
      <c r="C15" s="1">
        <v>-5.2200000000000002E-5</v>
      </c>
      <c r="D15" s="1">
        <v>1.25E-4</v>
      </c>
    </row>
    <row r="16" spans="1:4" x14ac:dyDescent="0.25">
      <c r="A16">
        <v>5.8199999999999997E-3</v>
      </c>
      <c r="B16" s="1">
        <v>6.0399999999999998E-5</v>
      </c>
      <c r="C16" s="1">
        <v>-7.1799999999999997E-5</v>
      </c>
      <c r="D16" s="1">
        <v>1.73E-4</v>
      </c>
    </row>
    <row r="17" spans="1:4" x14ac:dyDescent="0.25">
      <c r="A17">
        <v>5.9199999999999999E-3</v>
      </c>
      <c r="B17" s="1">
        <v>3.43E-5</v>
      </c>
      <c r="C17" s="1">
        <v>2.6100000000000001E-5</v>
      </c>
      <c r="D17" s="1">
        <v>1.12E-4</v>
      </c>
    </row>
    <row r="18" spans="1:4" x14ac:dyDescent="0.25">
      <c r="A18">
        <v>7.2700000000000004E-3</v>
      </c>
      <c r="B18" s="1">
        <v>5.8300000000000001E-5</v>
      </c>
      <c r="C18" s="1">
        <v>-6.5300000000000002E-6</v>
      </c>
      <c r="D18" s="1">
        <v>1.6000000000000001E-4</v>
      </c>
    </row>
    <row r="19" spans="1:4" x14ac:dyDescent="0.25">
      <c r="A19">
        <v>5.4799999999999996E-3</v>
      </c>
      <c r="B19" s="1">
        <v>4.5200000000000001E-5</v>
      </c>
      <c r="C19" s="1">
        <v>1.31E-5</v>
      </c>
      <c r="D19" s="1">
        <v>1.2899999999999999E-4</v>
      </c>
    </row>
    <row r="20" spans="1:4" x14ac:dyDescent="0.25">
      <c r="A20">
        <v>6.45E-3</v>
      </c>
      <c r="B20" s="1">
        <v>4.0899999999999998E-5</v>
      </c>
      <c r="C20" s="1">
        <v>5.2200000000000002E-5</v>
      </c>
      <c r="D20" s="1">
        <v>1.26E-4</v>
      </c>
    </row>
    <row r="21" spans="1:4" x14ac:dyDescent="0.25">
      <c r="A21">
        <v>4.5599999999999998E-3</v>
      </c>
      <c r="B21" s="1">
        <v>5.13E-5</v>
      </c>
      <c r="C21" s="1">
        <v>2.42E-4</v>
      </c>
      <c r="D21" s="1">
        <v>1.75E-4</v>
      </c>
    </row>
    <row r="22" spans="1:4" x14ac:dyDescent="0.25">
      <c r="A22">
        <v>6.3200000000000001E-3</v>
      </c>
      <c r="B22" s="1">
        <v>4.5899999999999998E-5</v>
      </c>
      <c r="C22" s="1">
        <v>9.1399999999999999E-5</v>
      </c>
      <c r="D22" s="1">
        <v>1.2799999999999999E-4</v>
      </c>
    </row>
    <row r="23" spans="1:4" x14ac:dyDescent="0.25">
      <c r="A23">
        <v>5.6100000000000004E-3</v>
      </c>
      <c r="B23" s="1">
        <v>5.1499999999999998E-5</v>
      </c>
      <c r="C23" s="1">
        <v>-2.61E-4</v>
      </c>
      <c r="D23" s="1">
        <v>1.64E-4</v>
      </c>
    </row>
    <row r="24" spans="1:4" x14ac:dyDescent="0.25">
      <c r="A24">
        <v>6.0499999999999998E-3</v>
      </c>
      <c r="B24" s="1">
        <v>3.8800000000000001E-5</v>
      </c>
      <c r="C24" s="1">
        <v>7.8300000000000006E-5</v>
      </c>
      <c r="D24" s="1">
        <v>1.2799999999999999E-4</v>
      </c>
    </row>
    <row r="25" spans="1:4" x14ac:dyDescent="0.25">
      <c r="A25">
        <v>5.2599999999999999E-3</v>
      </c>
      <c r="B25" s="1">
        <v>4.3300000000000002E-5</v>
      </c>
      <c r="C25" s="1">
        <v>3.0699999999999998E-4</v>
      </c>
      <c r="D25" s="1">
        <v>1.3799999999999999E-4</v>
      </c>
    </row>
    <row r="26" spans="1:4" x14ac:dyDescent="0.25">
      <c r="A26">
        <v>4.8999999999999998E-3</v>
      </c>
      <c r="B26" s="1">
        <v>3.7200000000000003E-5</v>
      </c>
      <c r="C26" s="1">
        <v>2.1499999999999999E-4</v>
      </c>
      <c r="D26" s="1">
        <v>1.1900000000000001E-4</v>
      </c>
    </row>
    <row r="27" spans="1:4" x14ac:dyDescent="0.25">
      <c r="A27">
        <v>6.3600000000000002E-3</v>
      </c>
      <c r="B27" s="1">
        <v>5.5899999999999997E-5</v>
      </c>
      <c r="C27" s="1">
        <v>-4.57E-5</v>
      </c>
      <c r="D27" s="1">
        <v>1.5799999999999999E-4</v>
      </c>
    </row>
    <row r="28" spans="1:4" x14ac:dyDescent="0.25">
      <c r="A28">
        <v>3.1800000000000001E-3</v>
      </c>
      <c r="B28" s="1">
        <v>4.3399999999999998E-5</v>
      </c>
      <c r="C28" s="1">
        <v>1.11E-4</v>
      </c>
      <c r="D28" s="1">
        <v>1.65E-4</v>
      </c>
    </row>
    <row r="29" spans="1:4" x14ac:dyDescent="0.25">
      <c r="A29">
        <v>4.5100000000000001E-3</v>
      </c>
      <c r="B29" s="1">
        <v>3.3899999999999997E-5</v>
      </c>
      <c r="C29" s="1">
        <v>-6.5300000000000002E-5</v>
      </c>
      <c r="D29" s="1">
        <v>1.16E-4</v>
      </c>
    </row>
    <row r="30" spans="1:4" x14ac:dyDescent="0.25">
      <c r="A30">
        <v>4.7999999999999996E-3</v>
      </c>
      <c r="B30" s="1">
        <v>4.1300000000000001E-5</v>
      </c>
      <c r="C30" s="1">
        <v>1.37E-4</v>
      </c>
      <c r="D30" s="1">
        <v>1.3300000000000001E-4</v>
      </c>
    </row>
    <row r="31" spans="1:4" x14ac:dyDescent="0.25">
      <c r="A31">
        <v>4.0000000000000001E-3</v>
      </c>
      <c r="B31" s="1">
        <v>4.1699999999999997E-5</v>
      </c>
      <c r="C31" s="1">
        <v>5.8699999999999997E-5</v>
      </c>
      <c r="D31" s="1">
        <v>1.65E-4</v>
      </c>
    </row>
    <row r="32" spans="1:4" x14ac:dyDescent="0.25">
      <c r="A32">
        <v>6.79E-3</v>
      </c>
      <c r="B32" s="1">
        <v>4.46E-5</v>
      </c>
      <c r="C32" s="1">
        <v>9.7899999999999994E-5</v>
      </c>
      <c r="D32" s="1">
        <v>1.36E-4</v>
      </c>
    </row>
    <row r="33" spans="1:4" x14ac:dyDescent="0.25">
      <c r="A33">
        <v>5.3699999999999998E-3</v>
      </c>
      <c r="B33" s="1">
        <v>4.6499999999999999E-5</v>
      </c>
      <c r="C33" s="1">
        <v>1.5699999999999999E-4</v>
      </c>
      <c r="D33" s="1">
        <v>1.54E-4</v>
      </c>
    </row>
    <row r="34" spans="1:4" x14ac:dyDescent="0.25">
      <c r="A34">
        <v>3.63E-3</v>
      </c>
      <c r="B34" s="1">
        <v>3.18E-5</v>
      </c>
      <c r="C34" s="1">
        <v>9.7899999999999994E-5</v>
      </c>
      <c r="D34" s="1">
        <v>1.2400000000000001E-4</v>
      </c>
    </row>
    <row r="35" spans="1:4" x14ac:dyDescent="0.25">
      <c r="A35">
        <v>5.2399999999999999E-3</v>
      </c>
      <c r="B35" s="1">
        <v>4.5800000000000002E-5</v>
      </c>
      <c r="C35" s="1">
        <v>-6.5300000000000002E-6</v>
      </c>
      <c r="D35" s="1">
        <v>1.34E-4</v>
      </c>
    </row>
    <row r="36" spans="1:4" x14ac:dyDescent="0.25">
      <c r="A36">
        <v>4.96E-3</v>
      </c>
      <c r="B36" s="1">
        <v>3.4600000000000001E-5</v>
      </c>
      <c r="C36" s="1">
        <v>-5.2200000000000002E-5</v>
      </c>
      <c r="D36" s="1">
        <v>1.22E-4</v>
      </c>
    </row>
    <row r="37" spans="1:4" x14ac:dyDescent="0.25">
      <c r="A37">
        <v>6.6400000000000001E-3</v>
      </c>
      <c r="B37" s="1">
        <v>4.9700000000000002E-5</v>
      </c>
      <c r="C37" s="1">
        <v>1.37E-4</v>
      </c>
      <c r="D37" s="1">
        <v>1.4200000000000001E-4</v>
      </c>
    </row>
    <row r="38" spans="1:4" x14ac:dyDescent="0.25">
      <c r="A38">
        <v>5.3499999999999997E-3</v>
      </c>
      <c r="B38" s="1">
        <v>4.7599999999999998E-5</v>
      </c>
      <c r="C38" s="1">
        <v>-4.57E-5</v>
      </c>
      <c r="D38" s="1">
        <v>1.6000000000000001E-4</v>
      </c>
    </row>
    <row r="39" spans="1:4" x14ac:dyDescent="0.25">
      <c r="A39">
        <v>6.4700000000000001E-3</v>
      </c>
      <c r="B39" s="1">
        <v>4.1699999999999997E-5</v>
      </c>
      <c r="C39" s="1">
        <v>1.83E-4</v>
      </c>
      <c r="D39" s="1">
        <v>1.3799999999999999E-4</v>
      </c>
    </row>
    <row r="40" spans="1:4" x14ac:dyDescent="0.25">
      <c r="A40">
        <v>5.8599999999999998E-3</v>
      </c>
      <c r="B40" s="1">
        <v>4.5300000000000003E-5</v>
      </c>
      <c r="C40" s="1">
        <v>6.5300000000000002E-5</v>
      </c>
      <c r="D40" s="1">
        <v>1.44E-4</v>
      </c>
    </row>
    <row r="41" spans="1:4" x14ac:dyDescent="0.25">
      <c r="A41">
        <v>5.0699999999999999E-3</v>
      </c>
      <c r="B41" s="1">
        <v>3.1000000000000001E-5</v>
      </c>
      <c r="C41" s="1">
        <v>1.5699999999999999E-4</v>
      </c>
      <c r="D41" s="1">
        <v>1.0399999999999999E-4</v>
      </c>
    </row>
    <row r="42" spans="1:4" x14ac:dyDescent="0.25">
      <c r="A42">
        <v>5.1599999999999997E-3</v>
      </c>
      <c r="B42" s="1">
        <v>3.8099999999999998E-5</v>
      </c>
      <c r="C42" s="1">
        <v>1.37E-4</v>
      </c>
      <c r="D42" s="1">
        <v>1.27E-4</v>
      </c>
    </row>
    <row r="43" spans="1:4" x14ac:dyDescent="0.25">
      <c r="A43">
        <v>6.43E-3</v>
      </c>
      <c r="B43" s="1">
        <v>4.7500000000000003E-5</v>
      </c>
      <c r="C43" s="1">
        <v>-2.0900000000000001E-4</v>
      </c>
      <c r="D43" s="1">
        <v>1.6000000000000001E-4</v>
      </c>
    </row>
    <row r="44" spans="1:4" x14ac:dyDescent="0.25">
      <c r="A44">
        <v>6.8100000000000001E-3</v>
      </c>
      <c r="B44" s="1">
        <v>5.77E-5</v>
      </c>
      <c r="C44" s="1">
        <v>-3.26E-5</v>
      </c>
      <c r="D44" s="1">
        <v>1.6799999999999999E-4</v>
      </c>
    </row>
    <row r="45" spans="1:4" x14ac:dyDescent="0.25">
      <c r="A45">
        <v>5.3899999999999998E-3</v>
      </c>
      <c r="B45" s="1">
        <v>4.4799999999999998E-5</v>
      </c>
      <c r="C45" s="1">
        <v>1.76E-4</v>
      </c>
      <c r="D45" s="1">
        <v>1.56E-4</v>
      </c>
    </row>
    <row r="46" spans="1:4" x14ac:dyDescent="0.25">
      <c r="A46">
        <v>5.7600000000000004E-3</v>
      </c>
      <c r="B46" s="1">
        <v>3.9199999999999997E-5</v>
      </c>
      <c r="C46" s="1">
        <v>1.31E-5</v>
      </c>
      <c r="D46" s="1">
        <v>1.44E-4</v>
      </c>
    </row>
    <row r="47" spans="1:4" x14ac:dyDescent="0.25">
      <c r="A47">
        <v>6.6299999999999996E-3</v>
      </c>
      <c r="B47" s="1">
        <v>4.6199999999999998E-5</v>
      </c>
      <c r="C47" s="1">
        <v>-1.31E-5</v>
      </c>
      <c r="D47" s="1">
        <v>1.3799999999999999E-4</v>
      </c>
    </row>
    <row r="48" spans="1:4" x14ac:dyDescent="0.25">
      <c r="A48">
        <v>5.5100000000000001E-3</v>
      </c>
      <c r="B48" s="1">
        <v>4.3600000000000003E-5</v>
      </c>
      <c r="C48" s="1">
        <v>-7.1799999999999997E-5</v>
      </c>
      <c r="D48" s="1">
        <v>1.47E-4</v>
      </c>
    </row>
    <row r="49" spans="1:4" x14ac:dyDescent="0.25">
      <c r="A49">
        <v>3.0300000000000001E-3</v>
      </c>
      <c r="B49" s="1">
        <v>3.4799999999999999E-5</v>
      </c>
      <c r="C49" s="1">
        <v>1.9599999999999999E-5</v>
      </c>
      <c r="D49" s="1">
        <v>1.5100000000000001E-4</v>
      </c>
    </row>
    <row r="50" spans="1:4" x14ac:dyDescent="0.25">
      <c r="A50">
        <v>5.4000000000000003E-3</v>
      </c>
      <c r="B50" s="1">
        <v>4.1999999999999998E-5</v>
      </c>
      <c r="C50" s="1">
        <v>-1.31E-5</v>
      </c>
      <c r="D50" s="1">
        <v>1.3899999999999999E-4</v>
      </c>
    </row>
    <row r="51" spans="1:4" x14ac:dyDescent="0.25">
      <c r="A51">
        <v>6.96E-3</v>
      </c>
      <c r="B51" s="1">
        <v>4.4299999999999999E-5</v>
      </c>
      <c r="C51" s="1">
        <v>1.31E-5</v>
      </c>
      <c r="D51" s="1">
        <v>1.2999999999999999E-4</v>
      </c>
    </row>
    <row r="52" spans="1:4" x14ac:dyDescent="0.25">
      <c r="A52">
        <v>5.5500000000000002E-3</v>
      </c>
      <c r="B52" s="1">
        <v>3.8300000000000003E-5</v>
      </c>
      <c r="C52" s="1">
        <v>-9.1399999999999999E-5</v>
      </c>
      <c r="D52" s="1">
        <v>1.27E-4</v>
      </c>
    </row>
    <row r="53" spans="1:4" x14ac:dyDescent="0.25">
      <c r="A53">
        <v>5.6699999999999997E-3</v>
      </c>
      <c r="B53" s="1">
        <v>4.0899999999999998E-5</v>
      </c>
      <c r="C53" s="1">
        <v>1.7000000000000001E-4</v>
      </c>
      <c r="D53" s="1">
        <v>1.46E-4</v>
      </c>
    </row>
    <row r="54" spans="1:4" x14ac:dyDescent="0.25">
      <c r="A54">
        <v>4.3600000000000002E-3</v>
      </c>
      <c r="B54" s="1">
        <v>5.0500000000000001E-5</v>
      </c>
      <c r="C54" s="1">
        <v>-1.0399999999999999E-4</v>
      </c>
      <c r="D54" s="1">
        <v>1.7200000000000001E-4</v>
      </c>
    </row>
    <row r="55" spans="1:4" x14ac:dyDescent="0.25">
      <c r="A55">
        <v>5.8799999999999998E-3</v>
      </c>
      <c r="B55" s="1">
        <v>3.8399999999999998E-5</v>
      </c>
      <c r="C55" s="1">
        <v>6.5300000000000002E-6</v>
      </c>
      <c r="D55" s="1">
        <v>1.37E-4</v>
      </c>
    </row>
    <row r="56" spans="1:4" x14ac:dyDescent="0.25">
      <c r="A56">
        <v>2.63E-3</v>
      </c>
      <c r="B56" s="1">
        <v>3.7799999999999997E-5</v>
      </c>
      <c r="C56" s="1">
        <v>1.5699999999999999E-4</v>
      </c>
      <c r="D56" s="1">
        <v>1.6699999999999999E-4</v>
      </c>
    </row>
    <row r="57" spans="1:4" x14ac:dyDescent="0.25">
      <c r="A57">
        <v>5.6299999999999996E-3</v>
      </c>
      <c r="B57" s="1">
        <v>4.6199999999999998E-5</v>
      </c>
      <c r="C57" s="1">
        <v>-6.5300000000000002E-5</v>
      </c>
      <c r="D57" s="1">
        <v>1.6200000000000001E-4</v>
      </c>
    </row>
    <row r="58" spans="1:4" x14ac:dyDescent="0.25">
      <c r="A58">
        <v>5.5900000000000004E-3</v>
      </c>
      <c r="B58" s="1">
        <v>5.02E-5</v>
      </c>
      <c r="C58" s="1">
        <v>2.81E-4</v>
      </c>
      <c r="D58" s="1">
        <v>1.6000000000000001E-4</v>
      </c>
    </row>
    <row r="59" spans="1:4" x14ac:dyDescent="0.25">
      <c r="A59">
        <v>7.2899999999999996E-3</v>
      </c>
      <c r="B59" s="1">
        <v>5.2500000000000002E-5</v>
      </c>
      <c r="C59" s="1">
        <v>-9.7899999999999994E-5</v>
      </c>
      <c r="D59" s="1">
        <v>1.54E-4</v>
      </c>
    </row>
    <row r="60" spans="1:4" x14ac:dyDescent="0.25">
      <c r="A60">
        <v>5.9199999999999999E-3</v>
      </c>
      <c r="B60" s="1">
        <v>3.5899999999999998E-5</v>
      </c>
      <c r="C60" s="1">
        <v>-1.3100000000000001E-4</v>
      </c>
      <c r="D60" s="1">
        <v>1.2E-4</v>
      </c>
    </row>
    <row r="61" spans="1:4" x14ac:dyDescent="0.25">
      <c r="A61">
        <v>5.7600000000000004E-3</v>
      </c>
      <c r="B61" s="1">
        <v>3.8999999999999999E-5</v>
      </c>
      <c r="C61" s="1">
        <v>-5.8699999999999997E-5</v>
      </c>
      <c r="D61" s="1">
        <v>1.21E-4</v>
      </c>
    </row>
    <row r="62" spans="1:4" x14ac:dyDescent="0.25">
      <c r="A62">
        <v>5.8300000000000001E-3</v>
      </c>
      <c r="B62" s="1">
        <v>3.93E-5</v>
      </c>
      <c r="C62" s="1">
        <v>-6.5300000000000002E-6</v>
      </c>
      <c r="D62" s="1">
        <v>1.3300000000000001E-4</v>
      </c>
    </row>
    <row r="63" spans="1:4" x14ac:dyDescent="0.25">
      <c r="A63">
        <v>5.3899999999999998E-3</v>
      </c>
      <c r="B63" s="1">
        <v>3.5500000000000002E-5</v>
      </c>
      <c r="C63" s="1">
        <v>7.8300000000000006E-5</v>
      </c>
      <c r="D63" s="1">
        <v>1.13E-4</v>
      </c>
    </row>
    <row r="64" spans="1:4" x14ac:dyDescent="0.25">
      <c r="A64">
        <v>4.9199999999999999E-3</v>
      </c>
      <c r="B64" s="1">
        <v>3.7700000000000002E-5</v>
      </c>
      <c r="C64" s="1">
        <v>1.8900000000000001E-4</v>
      </c>
      <c r="D64" s="1">
        <v>1.4899999999999999E-4</v>
      </c>
    </row>
    <row r="65" spans="1:4" x14ac:dyDescent="0.25">
      <c r="A65">
        <v>5.1999999999999998E-3</v>
      </c>
      <c r="B65" s="1">
        <v>5.0099999999999998E-5</v>
      </c>
      <c r="C65" s="1">
        <v>2.22E-4</v>
      </c>
      <c r="D65" s="1">
        <v>1.7000000000000001E-4</v>
      </c>
    </row>
    <row r="66" spans="1:4" x14ac:dyDescent="0.25">
      <c r="A66">
        <v>4.7600000000000003E-3</v>
      </c>
      <c r="B66" s="1">
        <v>3.68E-5</v>
      </c>
      <c r="C66" s="1">
        <v>-1.2400000000000001E-4</v>
      </c>
      <c r="D66" s="1">
        <v>1.27E-4</v>
      </c>
    </row>
    <row r="67" spans="1:4" x14ac:dyDescent="0.25">
      <c r="A67">
        <v>6.94E-3</v>
      </c>
      <c r="B67" s="1">
        <v>4.9599999999999999E-5</v>
      </c>
      <c r="C67" s="1">
        <v>-2.7399999999999999E-4</v>
      </c>
      <c r="D67" s="1">
        <v>1.34E-4</v>
      </c>
    </row>
    <row r="68" spans="1:4" x14ac:dyDescent="0.25">
      <c r="A68">
        <v>7.1599999999999997E-3</v>
      </c>
      <c r="B68" s="1">
        <v>5.3499999999999999E-5</v>
      </c>
      <c r="C68" s="1">
        <v>-1.83E-4</v>
      </c>
      <c r="D68" s="1">
        <v>1.56E-4</v>
      </c>
    </row>
    <row r="69" spans="1:4" x14ac:dyDescent="0.25">
      <c r="A69">
        <v>5.9199999999999999E-3</v>
      </c>
      <c r="B69" s="1">
        <v>3.6300000000000001E-5</v>
      </c>
      <c r="C69" s="1">
        <v>1.83E-4</v>
      </c>
      <c r="D69" s="1">
        <v>1.11E-4</v>
      </c>
    </row>
    <row r="70" spans="1:4" x14ac:dyDescent="0.25">
      <c r="A70">
        <v>5.8399999999999997E-3</v>
      </c>
      <c r="B70" s="1">
        <v>4.6E-5</v>
      </c>
      <c r="C70" s="1">
        <v>4.57E-5</v>
      </c>
      <c r="D70" s="1">
        <v>1.44E-4</v>
      </c>
    </row>
    <row r="71" spans="1:4" x14ac:dyDescent="0.25">
      <c r="A71">
        <v>5.4099999999999999E-3</v>
      </c>
      <c r="B71" s="1">
        <v>3.79E-5</v>
      </c>
      <c r="C71" s="1">
        <v>4.57E-5</v>
      </c>
      <c r="D71" s="1">
        <v>1.3100000000000001E-4</v>
      </c>
    </row>
    <row r="72" spans="1:4" x14ac:dyDescent="0.25">
      <c r="A72">
        <v>5.8300000000000001E-3</v>
      </c>
      <c r="B72" s="1">
        <v>4.07E-5</v>
      </c>
      <c r="C72" s="1">
        <v>2.22E-4</v>
      </c>
      <c r="D72" s="1">
        <v>1.44E-4</v>
      </c>
    </row>
    <row r="73" spans="1:4" x14ac:dyDescent="0.25">
      <c r="A73">
        <v>5.0800000000000003E-3</v>
      </c>
      <c r="B73" s="1">
        <v>4.0200000000000001E-5</v>
      </c>
      <c r="C73" s="1">
        <v>1.8900000000000001E-4</v>
      </c>
      <c r="D73" s="1">
        <v>1.2400000000000001E-4</v>
      </c>
    </row>
    <row r="74" spans="1:4" x14ac:dyDescent="0.25">
      <c r="A74">
        <v>2.5799999999999998E-3</v>
      </c>
      <c r="B74" s="1">
        <v>3.4199999999999998E-5</v>
      </c>
      <c r="C74" s="1">
        <v>-7.1799999999999997E-5</v>
      </c>
      <c r="D74" s="1">
        <v>1.44E-4</v>
      </c>
    </row>
    <row r="75" spans="1:4" x14ac:dyDescent="0.25">
      <c r="A75">
        <v>6.4000000000000003E-3</v>
      </c>
      <c r="B75" s="1">
        <v>4.3300000000000002E-5</v>
      </c>
      <c r="C75" s="1">
        <v>9.7899999999999994E-5</v>
      </c>
      <c r="D75" s="1">
        <v>1.3899999999999999E-4</v>
      </c>
    </row>
    <row r="76" spans="1:4" x14ac:dyDescent="0.25">
      <c r="A76">
        <v>4.81E-3</v>
      </c>
      <c r="B76" s="1">
        <v>4.3099999999999997E-5</v>
      </c>
      <c r="C76" s="1">
        <v>1.9599999999999999E-4</v>
      </c>
      <c r="D76" s="1">
        <v>1.4899999999999999E-4</v>
      </c>
    </row>
    <row r="77" spans="1:4" x14ac:dyDescent="0.25">
      <c r="A77">
        <v>5.6899999999999997E-3</v>
      </c>
      <c r="B77" s="1">
        <v>5.3900000000000002E-5</v>
      </c>
      <c r="C77" s="1">
        <v>-3.9199999999999997E-5</v>
      </c>
      <c r="D77" s="1">
        <v>1.55E-4</v>
      </c>
    </row>
    <row r="78" spans="1:4" x14ac:dyDescent="0.25">
      <c r="A78">
        <v>6.7499999999999999E-3</v>
      </c>
      <c r="B78" s="1">
        <v>4.9700000000000002E-5</v>
      </c>
      <c r="C78" s="1">
        <v>-3.26E-5</v>
      </c>
      <c r="D78" s="1">
        <v>1.3999999999999999E-4</v>
      </c>
    </row>
    <row r="79" spans="1:4" x14ac:dyDescent="0.25">
      <c r="A79">
        <v>6.8199999999999997E-3</v>
      </c>
      <c r="B79" s="1">
        <v>4.5000000000000003E-5</v>
      </c>
      <c r="C79" s="1">
        <v>2.22E-4</v>
      </c>
      <c r="D79" s="1">
        <v>1.36E-4</v>
      </c>
    </row>
    <row r="80" spans="1:4" x14ac:dyDescent="0.25">
      <c r="A80">
        <v>4.5100000000000001E-3</v>
      </c>
      <c r="B80" s="1">
        <v>3.9799999999999998E-5</v>
      </c>
      <c r="C80" s="1">
        <v>-1.5699999999999999E-4</v>
      </c>
      <c r="D80" s="1">
        <v>1.44E-4</v>
      </c>
    </row>
    <row r="81" spans="1:4" x14ac:dyDescent="0.25">
      <c r="A81">
        <v>7.0200000000000002E-3</v>
      </c>
      <c r="B81" s="1">
        <v>4.5599999999999997E-5</v>
      </c>
      <c r="C81" s="1">
        <v>1.76E-4</v>
      </c>
      <c r="D81" s="1">
        <v>1.36E-4</v>
      </c>
    </row>
    <row r="82" spans="1:4" x14ac:dyDescent="0.25">
      <c r="A82">
        <v>6.1799999999999997E-3</v>
      </c>
      <c r="B82" s="1">
        <v>4.6E-5</v>
      </c>
      <c r="C82" s="1">
        <v>1.4999999999999999E-4</v>
      </c>
      <c r="D82" s="1">
        <v>1.4200000000000001E-4</v>
      </c>
    </row>
    <row r="83" spans="1:4" x14ac:dyDescent="0.25">
      <c r="A83">
        <v>4.8599999999999997E-3</v>
      </c>
      <c r="B83" s="1">
        <v>4.3399999999999998E-5</v>
      </c>
      <c r="C83" s="1">
        <v>2.4800000000000001E-4</v>
      </c>
      <c r="D83" s="1">
        <v>1.3899999999999999E-4</v>
      </c>
    </row>
    <row r="84" spans="1:4" x14ac:dyDescent="0.25">
      <c r="A84">
        <v>5.4799999999999996E-3</v>
      </c>
      <c r="B84" s="1">
        <v>4.2599999999999999E-5</v>
      </c>
      <c r="C84" s="1">
        <v>7.1799999999999997E-5</v>
      </c>
      <c r="D84" s="1">
        <v>1.3999999999999999E-4</v>
      </c>
    </row>
    <row r="85" spans="1:4" x14ac:dyDescent="0.25">
      <c r="A85">
        <v>5.64E-3</v>
      </c>
      <c r="B85" s="1">
        <v>4.5300000000000003E-5</v>
      </c>
      <c r="C85" s="1">
        <v>-3.9199999999999997E-5</v>
      </c>
      <c r="D85" s="1">
        <v>1.3799999999999999E-4</v>
      </c>
    </row>
    <row r="86" spans="1:4" x14ac:dyDescent="0.25">
      <c r="A86">
        <v>4.9800000000000001E-3</v>
      </c>
      <c r="B86" s="1">
        <v>3.8999999999999999E-5</v>
      </c>
      <c r="C86" s="1">
        <v>1.4999999999999999E-4</v>
      </c>
      <c r="D86" s="1">
        <v>1.2799999999999999E-4</v>
      </c>
    </row>
    <row r="87" spans="1:4" x14ac:dyDescent="0.25">
      <c r="A87">
        <v>4.7699999999999999E-3</v>
      </c>
      <c r="B87" s="1">
        <v>4.3399999999999998E-5</v>
      </c>
      <c r="C87" s="1">
        <v>5.2200000000000002E-5</v>
      </c>
      <c r="D87" s="1">
        <v>1.45E-4</v>
      </c>
    </row>
    <row r="88" spans="1:4" x14ac:dyDescent="0.25">
      <c r="A88">
        <v>4.81E-3</v>
      </c>
      <c r="B88" s="1">
        <v>4.1999999999999998E-5</v>
      </c>
      <c r="C88" s="1">
        <v>2.9999999999999997E-4</v>
      </c>
      <c r="D88" s="1">
        <v>1.3200000000000001E-4</v>
      </c>
    </row>
    <row r="89" spans="1:4" x14ac:dyDescent="0.25">
      <c r="A89">
        <v>5.5300000000000002E-3</v>
      </c>
      <c r="B89" s="1">
        <v>6.1099999999999994E-5</v>
      </c>
      <c r="C89" s="1">
        <v>6.5200000000000003E-6</v>
      </c>
      <c r="D89" s="1">
        <v>1.93E-4</v>
      </c>
    </row>
    <row r="90" spans="1:4" x14ac:dyDescent="0.25">
      <c r="A90">
        <v>4.7999999999999996E-3</v>
      </c>
      <c r="B90" s="1">
        <v>5.5099999999999998E-5</v>
      </c>
      <c r="C90" s="1">
        <v>9.1299999999999997E-5</v>
      </c>
      <c r="D90" s="1">
        <v>2.04E-4</v>
      </c>
    </row>
    <row r="91" spans="1:4" x14ac:dyDescent="0.25">
      <c r="A91">
        <v>4.8700000000000002E-3</v>
      </c>
      <c r="B91" s="1">
        <v>4.6100000000000002E-5</v>
      </c>
      <c r="C91" s="1">
        <v>9.1299999999999997E-5</v>
      </c>
      <c r="D91" s="1">
        <v>1.5300000000000001E-4</v>
      </c>
    </row>
    <row r="92" spans="1:4" x14ac:dyDescent="0.25">
      <c r="A92">
        <v>5.8999999999999999E-3</v>
      </c>
      <c r="B92" s="1">
        <v>6.6699999999999995E-5</v>
      </c>
      <c r="C92" s="1">
        <v>3.9100000000000002E-5</v>
      </c>
      <c r="D92" s="1">
        <v>1.6699999999999999E-4</v>
      </c>
    </row>
    <row r="93" spans="1:4" x14ac:dyDescent="0.25">
      <c r="A93">
        <v>5.2900000000000004E-3</v>
      </c>
      <c r="B93" s="1">
        <v>4.99E-5</v>
      </c>
      <c r="C93" s="1">
        <v>-9.7800000000000006E-5</v>
      </c>
      <c r="D93" s="1">
        <v>1.73E-4</v>
      </c>
    </row>
    <row r="94" spans="1:4" x14ac:dyDescent="0.25">
      <c r="A94">
        <v>4.3E-3</v>
      </c>
      <c r="B94" s="1">
        <v>4.32E-5</v>
      </c>
      <c r="C94" s="1">
        <v>8.4800000000000001E-5</v>
      </c>
      <c r="D94" s="1">
        <v>1.63E-4</v>
      </c>
    </row>
    <row r="95" spans="1:4" x14ac:dyDescent="0.25">
      <c r="A95">
        <v>6.9199999999999999E-3</v>
      </c>
      <c r="B95" s="1">
        <v>5.4500000000000003E-5</v>
      </c>
      <c r="C95" s="1">
        <v>1.17E-4</v>
      </c>
      <c r="D95" s="1">
        <v>1.4999999999999999E-4</v>
      </c>
    </row>
    <row r="96" spans="1:4" x14ac:dyDescent="0.25">
      <c r="A96">
        <v>5.3800000000000002E-3</v>
      </c>
      <c r="B96" s="1">
        <v>5.38E-5</v>
      </c>
      <c r="C96" s="1">
        <v>1.2999999999999999E-5</v>
      </c>
      <c r="D96" s="1">
        <v>1.55E-4</v>
      </c>
    </row>
    <row r="97" spans="1:4" x14ac:dyDescent="0.25">
      <c r="A97">
        <v>5.9100000000000003E-3</v>
      </c>
      <c r="B97" s="1">
        <v>5.3499999999999999E-5</v>
      </c>
      <c r="C97" s="1">
        <v>-3.26E-5</v>
      </c>
      <c r="D97" s="1">
        <v>1.4899999999999999E-4</v>
      </c>
    </row>
    <row r="98" spans="1:4" x14ac:dyDescent="0.25">
      <c r="A98">
        <v>4.6499999999999996E-3</v>
      </c>
      <c r="B98" s="1">
        <v>6.69E-5</v>
      </c>
      <c r="C98" s="1">
        <v>-2.02E-4</v>
      </c>
      <c r="D98" s="1">
        <v>2.0900000000000001E-4</v>
      </c>
    </row>
    <row r="99" spans="1:4" x14ac:dyDescent="0.25">
      <c r="A99">
        <v>6.0699999999999999E-3</v>
      </c>
      <c r="B99" s="1">
        <v>8.6199999999999995E-5</v>
      </c>
      <c r="C99" s="1">
        <v>2.02E-4</v>
      </c>
      <c r="D99" s="1">
        <v>2.4000000000000001E-4</v>
      </c>
    </row>
    <row r="100" spans="1:4" x14ac:dyDescent="0.25">
      <c r="A100">
        <v>7.92E-3</v>
      </c>
      <c r="B100" s="1">
        <v>6.1199999999999997E-5</v>
      </c>
      <c r="C100" s="1">
        <v>7.1699999999999995E-5</v>
      </c>
      <c r="D100" s="1">
        <v>1.6699999999999999E-4</v>
      </c>
    </row>
    <row r="101" spans="1:4" x14ac:dyDescent="0.25">
      <c r="A101">
        <v>4.9699999999999996E-3</v>
      </c>
      <c r="B101" s="1">
        <v>5.9299999999999998E-5</v>
      </c>
      <c r="C101" s="1">
        <v>1.63E-4</v>
      </c>
      <c r="D101" s="1">
        <v>1.7899999999999999E-4</v>
      </c>
    </row>
    <row r="102" spans="1:4" x14ac:dyDescent="0.25">
      <c r="A102">
        <v>6.77E-3</v>
      </c>
      <c r="B102" s="1">
        <v>5.3900000000000002E-5</v>
      </c>
      <c r="C102" s="1">
        <v>6.5200000000000003E-6</v>
      </c>
      <c r="D102" s="1">
        <v>1.5200000000000001E-4</v>
      </c>
    </row>
    <row r="103" spans="1:4" x14ac:dyDescent="0.25">
      <c r="A103">
        <v>7.2300000000000003E-3</v>
      </c>
      <c r="B103" s="1">
        <v>6.0999999999999999E-5</v>
      </c>
      <c r="C103" s="1">
        <v>-2.3499999999999999E-4</v>
      </c>
      <c r="D103" s="1">
        <v>1.7200000000000001E-4</v>
      </c>
    </row>
    <row r="104" spans="1:4" x14ac:dyDescent="0.25">
      <c r="A104">
        <v>7.6299999999999996E-3</v>
      </c>
      <c r="B104" s="1">
        <v>6.8999999999999997E-5</v>
      </c>
      <c r="C104" s="1">
        <v>1.0399999999999999E-4</v>
      </c>
      <c r="D104" s="1">
        <v>1.8100000000000001E-4</v>
      </c>
    </row>
    <row r="105" spans="1:4" x14ac:dyDescent="0.25">
      <c r="A105">
        <v>6.3899999999999998E-3</v>
      </c>
      <c r="B105" s="1">
        <v>3.9499999999999998E-5</v>
      </c>
      <c r="C105" s="1">
        <v>1.37E-4</v>
      </c>
      <c r="D105" s="1">
        <v>1.17E-4</v>
      </c>
    </row>
    <row r="106" spans="1:4" x14ac:dyDescent="0.25">
      <c r="A106">
        <v>5.3E-3</v>
      </c>
      <c r="B106" s="1">
        <v>4.0899999999999998E-5</v>
      </c>
      <c r="C106" s="1">
        <v>1.37E-4</v>
      </c>
      <c r="D106" s="1">
        <v>1.2400000000000001E-4</v>
      </c>
    </row>
    <row r="107" spans="1:4" x14ac:dyDescent="0.25">
      <c r="A107">
        <v>6.4400000000000004E-3</v>
      </c>
      <c r="B107" s="1">
        <v>5.4799999999999997E-5</v>
      </c>
      <c r="C107" s="1">
        <v>1.9599999999999999E-5</v>
      </c>
      <c r="D107" s="1">
        <v>1.65E-4</v>
      </c>
    </row>
    <row r="108" spans="1:4" x14ac:dyDescent="0.25">
      <c r="A108">
        <v>6.79E-3</v>
      </c>
      <c r="B108" s="1">
        <v>6.02E-5</v>
      </c>
      <c r="C108" s="1">
        <v>1.2400000000000001E-4</v>
      </c>
      <c r="D108" s="1">
        <v>1.7200000000000001E-4</v>
      </c>
    </row>
    <row r="109" spans="1:4" x14ac:dyDescent="0.25">
      <c r="A109">
        <v>8.0199999999999994E-3</v>
      </c>
      <c r="B109" s="1">
        <v>7.86E-5</v>
      </c>
      <c r="C109" s="1">
        <v>6.5199999999999999E-5</v>
      </c>
      <c r="D109" s="1">
        <v>1.95E-4</v>
      </c>
    </row>
    <row r="110" spans="1:4" x14ac:dyDescent="0.25">
      <c r="A110">
        <v>6.1900000000000002E-3</v>
      </c>
      <c r="B110" s="1">
        <v>5.2800000000000003E-5</v>
      </c>
      <c r="C110" s="1">
        <v>-1.17E-4</v>
      </c>
      <c r="D110" s="1">
        <v>1.5300000000000001E-4</v>
      </c>
    </row>
    <row r="111" spans="1:4" x14ac:dyDescent="0.25">
      <c r="A111">
        <v>6.4900000000000001E-3</v>
      </c>
      <c r="B111" s="1">
        <v>6.3700000000000003E-5</v>
      </c>
      <c r="C111" s="1">
        <v>-1.2400000000000001E-4</v>
      </c>
      <c r="D111" s="1">
        <v>1.8699999999999999E-4</v>
      </c>
    </row>
    <row r="112" spans="1:4" x14ac:dyDescent="0.25">
      <c r="A112">
        <v>6.11E-3</v>
      </c>
      <c r="B112" s="1">
        <v>3.8500000000000001E-5</v>
      </c>
      <c r="C112" s="1">
        <v>-1.2400000000000001E-4</v>
      </c>
      <c r="D112" s="1">
        <v>1.18E-4</v>
      </c>
    </row>
    <row r="113" spans="1:4" x14ac:dyDescent="0.25">
      <c r="A113">
        <v>5.4999999999999997E-3</v>
      </c>
      <c r="B113" s="1">
        <v>4.5599999999999997E-5</v>
      </c>
      <c r="C113" s="1">
        <v>-6.5200000000000003E-6</v>
      </c>
      <c r="D113" s="1">
        <v>1.4300000000000001E-4</v>
      </c>
    </row>
    <row r="114" spans="1:4" x14ac:dyDescent="0.25">
      <c r="A114">
        <v>5.2500000000000003E-3</v>
      </c>
      <c r="B114" s="1">
        <v>4.8000000000000001E-5</v>
      </c>
      <c r="C114" s="1">
        <v>7.8300000000000006E-5</v>
      </c>
      <c r="D114" s="1">
        <v>1.5799999999999999E-4</v>
      </c>
    </row>
    <row r="115" spans="1:4" x14ac:dyDescent="0.25">
      <c r="A115">
        <v>7.45E-3</v>
      </c>
      <c r="B115" s="1">
        <v>4.7899999999999999E-5</v>
      </c>
      <c r="C115" s="1">
        <v>1.37E-4</v>
      </c>
      <c r="D115" s="1">
        <v>1.3100000000000001E-4</v>
      </c>
    </row>
    <row r="116" spans="1:4" x14ac:dyDescent="0.25">
      <c r="A116">
        <v>6.0299999999999998E-3</v>
      </c>
      <c r="B116" s="1">
        <v>5.77E-5</v>
      </c>
      <c r="C116" s="1">
        <v>-2.22E-4</v>
      </c>
      <c r="D116" s="1">
        <v>1.9699999999999999E-4</v>
      </c>
    </row>
    <row r="117" spans="1:4" x14ac:dyDescent="0.25">
      <c r="A117">
        <v>5.8599999999999998E-3</v>
      </c>
      <c r="B117" s="1">
        <v>4.74E-5</v>
      </c>
      <c r="C117" s="1">
        <v>1.83E-4</v>
      </c>
      <c r="D117" s="1">
        <v>1.4300000000000001E-4</v>
      </c>
    </row>
    <row r="118" spans="1:4" x14ac:dyDescent="0.25">
      <c r="A118">
        <v>5.45E-3</v>
      </c>
      <c r="B118" s="1">
        <v>7.0300000000000001E-5</v>
      </c>
      <c r="C118" s="1">
        <v>-1.11E-4</v>
      </c>
      <c r="D118" s="1">
        <v>2.0000000000000001E-4</v>
      </c>
    </row>
    <row r="119" spans="1:4" x14ac:dyDescent="0.25">
      <c r="A119">
        <v>7.4900000000000001E-3</v>
      </c>
      <c r="B119" s="1">
        <v>5.8499999999999999E-5</v>
      </c>
      <c r="C119" s="1">
        <v>3.26E-5</v>
      </c>
      <c r="D119" s="1">
        <v>1.8000000000000001E-4</v>
      </c>
    </row>
    <row r="120" spans="1:4" x14ac:dyDescent="0.25">
      <c r="A120">
        <v>7.4400000000000004E-3</v>
      </c>
      <c r="B120" s="1">
        <v>7.0400000000000004E-5</v>
      </c>
      <c r="C120" s="1">
        <v>-7.1699999999999995E-5</v>
      </c>
      <c r="D120" s="1">
        <v>1.83E-4</v>
      </c>
    </row>
    <row r="121" spans="1:4" x14ac:dyDescent="0.25">
      <c r="A121">
        <v>7.0800000000000004E-3</v>
      </c>
      <c r="B121" s="1">
        <v>4.32E-5</v>
      </c>
      <c r="C121" s="1">
        <v>-2.3499999999999999E-4</v>
      </c>
      <c r="D121" s="1">
        <v>1.2799999999999999E-4</v>
      </c>
    </row>
    <row r="122" spans="1:4" x14ac:dyDescent="0.25">
      <c r="A122">
        <v>3.2100000000000002E-3</v>
      </c>
      <c r="B122" s="1">
        <v>4.71E-5</v>
      </c>
      <c r="C122" s="1">
        <v>1.2400000000000001E-4</v>
      </c>
      <c r="D122" s="1">
        <v>1.92E-4</v>
      </c>
    </row>
    <row r="123" spans="1:4" x14ac:dyDescent="0.25">
      <c r="A123">
        <v>8.3499999999999998E-3</v>
      </c>
      <c r="B123" s="1">
        <v>8.1500000000000002E-5</v>
      </c>
      <c r="C123" s="1">
        <v>-1.0399999999999999E-4</v>
      </c>
      <c r="D123" s="1">
        <v>1.9100000000000001E-4</v>
      </c>
    </row>
    <row r="124" spans="1:4" x14ac:dyDescent="0.25">
      <c r="A124">
        <v>2.9399999999999999E-3</v>
      </c>
      <c r="B124" s="1">
        <v>5.9299999999999998E-5</v>
      </c>
      <c r="C124" s="1">
        <v>-3.4499999999999998E-4</v>
      </c>
      <c r="D124" s="1">
        <v>2.42E-4</v>
      </c>
    </row>
    <row r="125" spans="1:4" x14ac:dyDescent="0.25">
      <c r="A125">
        <v>5.1000000000000004E-3</v>
      </c>
      <c r="B125" s="1">
        <v>4.7700000000000001E-5</v>
      </c>
      <c r="C125" s="1">
        <v>3.2600000000000001E-4</v>
      </c>
      <c r="D125" s="1">
        <v>1.4799999999999999E-4</v>
      </c>
    </row>
    <row r="126" spans="1:4" x14ac:dyDescent="0.25">
      <c r="A126">
        <v>6.5100000000000002E-3</v>
      </c>
      <c r="B126" s="1">
        <v>6.6000000000000005E-5</v>
      </c>
      <c r="C126" s="1">
        <v>-3.9800000000000002E-4</v>
      </c>
      <c r="D126" s="1">
        <v>1.8200000000000001E-4</v>
      </c>
    </row>
    <row r="127" spans="1:4" x14ac:dyDescent="0.25">
      <c r="A127">
        <v>6.2700000000000004E-3</v>
      </c>
      <c r="B127" s="1">
        <v>4.0500000000000002E-5</v>
      </c>
      <c r="C127" s="1">
        <v>8.4800000000000001E-5</v>
      </c>
      <c r="D127" s="1">
        <v>1.34E-4</v>
      </c>
    </row>
    <row r="128" spans="1:4" x14ac:dyDescent="0.25">
      <c r="A128">
        <v>6.0800000000000003E-3</v>
      </c>
      <c r="B128" s="1">
        <v>4.9200000000000003E-5</v>
      </c>
      <c r="C128" s="1">
        <v>8.4800000000000001E-5</v>
      </c>
      <c r="D128" s="1">
        <v>1.4300000000000001E-4</v>
      </c>
    </row>
    <row r="129" spans="1:4" x14ac:dyDescent="0.25">
      <c r="A129">
        <v>5.1000000000000004E-3</v>
      </c>
      <c r="B129" s="1">
        <v>7.5799999999999999E-5</v>
      </c>
      <c r="C129" s="1">
        <v>2.6100000000000001E-5</v>
      </c>
      <c r="D129" s="1">
        <v>2.1000000000000001E-4</v>
      </c>
    </row>
    <row r="130" spans="1:4" x14ac:dyDescent="0.25">
      <c r="A130">
        <v>7.1199999999999996E-3</v>
      </c>
      <c r="B130" s="1">
        <v>5.0099999999999998E-5</v>
      </c>
      <c r="C130" s="1">
        <v>1.63E-4</v>
      </c>
      <c r="D130" s="1">
        <v>1.5699999999999999E-4</v>
      </c>
    </row>
    <row r="131" spans="1:4" x14ac:dyDescent="0.25">
      <c r="A131">
        <v>5.0800000000000003E-3</v>
      </c>
      <c r="B131" s="1">
        <v>4.4199999999999997E-5</v>
      </c>
      <c r="C131" s="1">
        <v>-4.5599999999999997E-5</v>
      </c>
      <c r="D131" s="1">
        <v>1.55E-4</v>
      </c>
    </row>
    <row r="132" spans="1:4" x14ac:dyDescent="0.25">
      <c r="A132">
        <v>4.6600000000000001E-3</v>
      </c>
      <c r="B132" s="1">
        <v>5.8499999999999999E-5</v>
      </c>
      <c r="C132" s="1">
        <v>5.2200000000000002E-5</v>
      </c>
      <c r="D132" s="1">
        <v>1.6799999999999999E-4</v>
      </c>
    </row>
    <row r="133" spans="1:4" x14ac:dyDescent="0.25">
      <c r="A133">
        <v>5.9800000000000001E-3</v>
      </c>
      <c r="B133" s="1">
        <v>4.5800000000000002E-5</v>
      </c>
      <c r="C133" s="1">
        <v>-5.2200000000000002E-5</v>
      </c>
      <c r="D133" s="1">
        <v>1.5100000000000001E-4</v>
      </c>
    </row>
    <row r="134" spans="1:4" x14ac:dyDescent="0.25">
      <c r="A134">
        <v>5.8500000000000002E-3</v>
      </c>
      <c r="B134" s="1">
        <v>5.0599999999999997E-5</v>
      </c>
      <c r="C134" s="1">
        <v>-9.7800000000000006E-5</v>
      </c>
      <c r="D134" s="1">
        <v>1.6200000000000001E-4</v>
      </c>
    </row>
    <row r="135" spans="1:4" x14ac:dyDescent="0.25">
      <c r="A135">
        <v>5.5599999999999998E-3</v>
      </c>
      <c r="B135" s="1">
        <v>5.0000000000000002E-5</v>
      </c>
      <c r="C135" s="1">
        <v>-1.9599999999999999E-5</v>
      </c>
      <c r="D135" s="1">
        <v>1.63E-4</v>
      </c>
    </row>
    <row r="136" spans="1:4" x14ac:dyDescent="0.25">
      <c r="A136">
        <v>4.6100000000000004E-3</v>
      </c>
      <c r="B136" s="1">
        <v>5.4599999999999999E-5</v>
      </c>
      <c r="C136" s="1">
        <v>1.5699999999999999E-4</v>
      </c>
      <c r="D136" s="1">
        <v>1.8900000000000001E-4</v>
      </c>
    </row>
    <row r="137" spans="1:4" x14ac:dyDescent="0.25">
      <c r="A137">
        <v>4.7999999999999996E-3</v>
      </c>
      <c r="B137" s="1">
        <v>4.3099999999999997E-5</v>
      </c>
      <c r="C137" s="1">
        <v>2.2800000000000001E-4</v>
      </c>
      <c r="D137" s="1">
        <v>1.4200000000000001E-4</v>
      </c>
    </row>
    <row r="138" spans="1:4" x14ac:dyDescent="0.25">
      <c r="A138">
        <v>3.81E-3</v>
      </c>
      <c r="B138" s="1">
        <v>3.93E-5</v>
      </c>
      <c r="C138" s="1">
        <v>5.8699999999999997E-5</v>
      </c>
      <c r="D138" s="1">
        <v>1.5100000000000001E-4</v>
      </c>
    </row>
    <row r="139" spans="1:4" x14ac:dyDescent="0.25">
      <c r="A139">
        <v>4.1200000000000004E-3</v>
      </c>
      <c r="B139" s="1">
        <v>6.0399999999999998E-5</v>
      </c>
      <c r="C139" s="1">
        <v>7.8300000000000006E-5</v>
      </c>
      <c r="D139" s="1">
        <v>2.03E-4</v>
      </c>
    </row>
    <row r="140" spans="1:4" x14ac:dyDescent="0.25">
      <c r="A140">
        <v>6.0000000000000001E-3</v>
      </c>
      <c r="B140" s="1">
        <v>5.91E-5</v>
      </c>
      <c r="C140" s="1">
        <v>1.4999999999999999E-4</v>
      </c>
      <c r="D140" s="1">
        <v>1.8900000000000001E-4</v>
      </c>
    </row>
    <row r="141" spans="1:4" x14ac:dyDescent="0.25">
      <c r="A141">
        <v>6.5100000000000002E-3</v>
      </c>
      <c r="B141" s="1">
        <v>4.35E-5</v>
      </c>
      <c r="C141" s="1">
        <v>4.5599999999999997E-5</v>
      </c>
      <c r="D141" s="1">
        <v>1.2899999999999999E-4</v>
      </c>
    </row>
    <row r="142" spans="1:4" x14ac:dyDescent="0.25">
      <c r="A142">
        <v>7.3000000000000001E-3</v>
      </c>
      <c r="B142" s="1">
        <v>6.7100000000000005E-5</v>
      </c>
      <c r="C142" s="1">
        <v>-3.5199999999999999E-4</v>
      </c>
      <c r="D142" s="1">
        <v>1.8100000000000001E-4</v>
      </c>
    </row>
    <row r="143" spans="1:4" x14ac:dyDescent="0.25">
      <c r="A143">
        <v>7.26E-3</v>
      </c>
      <c r="B143" s="1">
        <v>6.5400000000000004E-5</v>
      </c>
      <c r="C143" s="1">
        <v>-9.1299999999999997E-5</v>
      </c>
      <c r="D143" s="1">
        <v>1.8900000000000001E-4</v>
      </c>
    </row>
    <row r="144" spans="1:4" x14ac:dyDescent="0.25">
      <c r="A144">
        <v>6.9699999999999996E-3</v>
      </c>
      <c r="B144" s="1">
        <v>9.0799999999999998E-5</v>
      </c>
      <c r="C144" s="1">
        <v>-7.1699999999999995E-5</v>
      </c>
      <c r="D144" s="1">
        <v>2.32E-4</v>
      </c>
    </row>
    <row r="145" spans="1:5" x14ac:dyDescent="0.25">
      <c r="A145">
        <v>4.9800000000000001E-3</v>
      </c>
      <c r="B145" s="1">
        <v>7.5099999999999996E-5</v>
      </c>
      <c r="C145" s="1">
        <v>-3.5799999999999997E-4</v>
      </c>
      <c r="D145" s="1">
        <v>2.31E-4</v>
      </c>
    </row>
    <row r="146" spans="1:5" x14ac:dyDescent="0.25">
      <c r="A146">
        <v>7.3699999999999998E-3</v>
      </c>
      <c r="B146" s="1">
        <v>5.9700000000000001E-5</v>
      </c>
      <c r="C146" s="1">
        <v>-1.76E-4</v>
      </c>
      <c r="D146" s="1">
        <v>1.7100000000000001E-4</v>
      </c>
    </row>
    <row r="147" spans="1:5" x14ac:dyDescent="0.25">
      <c r="A147">
        <v>5.5599999999999998E-3</v>
      </c>
      <c r="B147" s="1">
        <v>5.5800000000000001E-5</v>
      </c>
      <c r="C147" s="1">
        <v>5.8699999999999997E-5</v>
      </c>
      <c r="D147" s="1">
        <v>1.66E-4</v>
      </c>
    </row>
    <row r="148" spans="1:5" x14ac:dyDescent="0.25">
      <c r="A148">
        <v>4.9300000000000004E-3</v>
      </c>
      <c r="B148" s="1">
        <v>5.2800000000000003E-5</v>
      </c>
      <c r="C148" s="1">
        <v>6.5200000000000003E-6</v>
      </c>
      <c r="D148" s="1">
        <v>1.7000000000000001E-4</v>
      </c>
    </row>
    <row r="149" spans="1:5" x14ac:dyDescent="0.25">
      <c r="A149">
        <v>6.6499999999999997E-3</v>
      </c>
      <c r="B149" s="1">
        <v>6.2500000000000001E-5</v>
      </c>
      <c r="C149" s="1">
        <v>-9.1299999999999997E-5</v>
      </c>
      <c r="D149" s="1">
        <v>2.0599999999999999E-4</v>
      </c>
    </row>
    <row r="150" spans="1:5" x14ac:dyDescent="0.25">
      <c r="A150">
        <v>6.1399999999999996E-3</v>
      </c>
      <c r="B150" s="1">
        <v>5.3699999999999997E-5</v>
      </c>
      <c r="C150" s="1">
        <v>1.4999999999999999E-4</v>
      </c>
      <c r="D150" s="1">
        <v>1.7200000000000001E-4</v>
      </c>
    </row>
    <row r="151" spans="1:5" x14ac:dyDescent="0.25">
      <c r="A151">
        <v>6.96E-3</v>
      </c>
      <c r="B151" s="1">
        <v>5.5300000000000002E-5</v>
      </c>
      <c r="C151" s="1">
        <v>3.26E-5</v>
      </c>
      <c r="D151" s="1">
        <v>1.7899999999999999E-4</v>
      </c>
    </row>
    <row r="152" spans="1:5" x14ac:dyDescent="0.25">
      <c r="A152">
        <v>6.7099999999999998E-3</v>
      </c>
      <c r="B152" s="1">
        <v>5.94E-5</v>
      </c>
      <c r="C152" s="1">
        <v>-4.5599999999999997E-5</v>
      </c>
      <c r="D152" s="1">
        <v>1.94E-4</v>
      </c>
    </row>
    <row r="153" spans="1:5" x14ac:dyDescent="0.25">
      <c r="A153">
        <v>5.6699999999999997E-3</v>
      </c>
      <c r="B153" s="1">
        <v>4.5500000000000001E-5</v>
      </c>
      <c r="C153" s="1">
        <v>-5.8699999999999997E-5</v>
      </c>
      <c r="D153" s="1">
        <v>1.7899999999999999E-4</v>
      </c>
    </row>
    <row r="155" spans="1:5" x14ac:dyDescent="0.25">
      <c r="A155" s="3" t="s">
        <v>0</v>
      </c>
      <c r="B155" s="3" t="s">
        <v>5</v>
      </c>
      <c r="C155" s="3" t="s">
        <v>0</v>
      </c>
      <c r="D155" s="3" t="s">
        <v>5</v>
      </c>
      <c r="E155" s="3" t="s">
        <v>6</v>
      </c>
    </row>
    <row r="156" spans="1:5" x14ac:dyDescent="0.25">
      <c r="A156" s="4">
        <f>AVERAGE(A3:A153)</f>
        <v>5.7233112582781446E-3</v>
      </c>
      <c r="B156" s="2">
        <f>_xlfn.STDEV.S(A3:A153)</f>
        <v>1.085695305233351E-3</v>
      </c>
      <c r="C156" s="4">
        <f>AVERAGE(C3:C153)</f>
        <v>2.2619735099337743E-5</v>
      </c>
      <c r="D156" s="2">
        <f>_xlfn.STDEV.S(C3:C153)</f>
        <v>1.4097277113895445E-4</v>
      </c>
      <c r="E156" s="2">
        <f>COUNT(A3:A153)</f>
        <v>151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F3DBB-032E-4762-84D3-17D784E6FC47}">
  <dimension ref="A1:E150"/>
  <sheetViews>
    <sheetView workbookViewId="0">
      <selection activeCell="E1" sqref="E1"/>
    </sheetView>
  </sheetViews>
  <sheetFormatPr defaultRowHeight="15" x14ac:dyDescent="0.25"/>
  <cols>
    <col min="1" max="1" width="9.140625" style="2"/>
    <col min="2" max="2" width="9.5703125" style="2" customWidth="1"/>
    <col min="3" max="4" width="9.140625" style="2"/>
  </cols>
  <sheetData>
    <row r="1" spans="1:5" x14ac:dyDescent="0.25">
      <c r="A1" s="7" t="s">
        <v>2</v>
      </c>
      <c r="B1" s="7"/>
      <c r="C1" s="7" t="s">
        <v>3</v>
      </c>
      <c r="D1" s="7"/>
    </row>
    <row r="2" spans="1:5" x14ac:dyDescent="0.25">
      <c r="A2" s="3" t="s">
        <v>0</v>
      </c>
      <c r="B2" s="3" t="s">
        <v>1</v>
      </c>
      <c r="C2" s="3" t="s">
        <v>0</v>
      </c>
      <c r="D2" s="3" t="s">
        <v>1</v>
      </c>
    </row>
    <row r="3" spans="1:5" x14ac:dyDescent="0.25">
      <c r="A3" s="4">
        <v>8.6799999999999996E-5</v>
      </c>
      <c r="B3" s="4">
        <v>2.09E-5</v>
      </c>
      <c r="C3" s="2">
        <v>6.7000000000000002E-3</v>
      </c>
      <c r="D3" s="4">
        <v>1.13E-4</v>
      </c>
      <c r="E3" t="s">
        <v>19</v>
      </c>
    </row>
    <row r="4" spans="1:5" x14ac:dyDescent="0.25">
      <c r="A4" s="4">
        <v>5.2599999999999998E-5</v>
      </c>
      <c r="B4" s="4">
        <v>1.5299999999999999E-5</v>
      </c>
      <c r="C4" s="2">
        <v>3.9300000000000003E-3</v>
      </c>
      <c r="D4" s="4">
        <v>7.6600000000000005E-5</v>
      </c>
    </row>
    <row r="5" spans="1:5" x14ac:dyDescent="0.25">
      <c r="A5" s="4">
        <v>8.53E-5</v>
      </c>
      <c r="B5" s="4">
        <v>2.0000000000000002E-5</v>
      </c>
      <c r="C5" s="2">
        <v>9.8399999999999998E-3</v>
      </c>
      <c r="D5" s="4">
        <v>1.1900000000000001E-4</v>
      </c>
    </row>
    <row r="6" spans="1:5" x14ac:dyDescent="0.25">
      <c r="A6" s="4">
        <v>7.3399999999999995E-5</v>
      </c>
      <c r="B6" s="4">
        <v>1.5999999999999999E-5</v>
      </c>
      <c r="C6" s="2">
        <v>5.5100000000000001E-3</v>
      </c>
      <c r="D6" s="4">
        <v>7.8300000000000006E-5</v>
      </c>
    </row>
    <row r="7" spans="1:5" x14ac:dyDescent="0.25">
      <c r="A7" s="4">
        <v>1.12E-4</v>
      </c>
      <c r="B7" s="4">
        <v>1.5999999999999999E-5</v>
      </c>
      <c r="C7" s="2">
        <v>3.65E-3</v>
      </c>
      <c r="D7" s="4">
        <v>7.4499999999999995E-5</v>
      </c>
    </row>
    <row r="8" spans="1:5" x14ac:dyDescent="0.25">
      <c r="A8" s="4">
        <v>3.6300000000000001E-5</v>
      </c>
      <c r="B8" s="4">
        <v>1.5699999999999999E-5</v>
      </c>
      <c r="C8" s="2">
        <v>4.0000000000000001E-3</v>
      </c>
      <c r="D8" s="4">
        <v>8.2899999999999996E-5</v>
      </c>
    </row>
    <row r="9" spans="1:5" x14ac:dyDescent="0.25">
      <c r="A9" s="4">
        <v>5.2599999999999998E-5</v>
      </c>
      <c r="B9" s="4">
        <v>1.1600000000000001E-5</v>
      </c>
      <c r="C9" s="2">
        <v>4.5599999999999998E-3</v>
      </c>
      <c r="D9" s="4">
        <v>6.3200000000000005E-5</v>
      </c>
    </row>
    <row r="10" spans="1:5" x14ac:dyDescent="0.25">
      <c r="A10" s="4">
        <v>1.06E-4</v>
      </c>
      <c r="B10" s="4">
        <v>1.9700000000000001E-5</v>
      </c>
      <c r="C10" s="2">
        <v>6.5199999999999998E-3</v>
      </c>
      <c r="D10" s="4">
        <v>1.15E-4</v>
      </c>
    </row>
    <row r="11" spans="1:5" x14ac:dyDescent="0.25">
      <c r="A11" s="4">
        <v>9.7200000000000004E-5</v>
      </c>
      <c r="B11" s="4">
        <v>1.2E-5</v>
      </c>
      <c r="C11" s="2">
        <v>3.96E-3</v>
      </c>
      <c r="D11" s="4">
        <v>6.3600000000000001E-5</v>
      </c>
    </row>
    <row r="12" spans="1:5" x14ac:dyDescent="0.25">
      <c r="A12" s="4">
        <v>1.11E-4</v>
      </c>
      <c r="B12" s="4">
        <v>1.13E-5</v>
      </c>
      <c r="C12" s="2">
        <v>6.6899999999999998E-3</v>
      </c>
      <c r="D12" s="4">
        <v>6.9400000000000006E-5</v>
      </c>
    </row>
    <row r="13" spans="1:5" x14ac:dyDescent="0.25">
      <c r="A13" s="4">
        <v>1.06E-4</v>
      </c>
      <c r="B13" s="4">
        <v>1.15E-5</v>
      </c>
      <c r="C13" s="2">
        <v>4.1099999999999999E-3</v>
      </c>
      <c r="D13" s="4">
        <v>6.0800000000000001E-5</v>
      </c>
    </row>
    <row r="14" spans="1:5" x14ac:dyDescent="0.25">
      <c r="A14" s="4">
        <v>8.53E-5</v>
      </c>
      <c r="B14" s="4">
        <v>1.13E-5</v>
      </c>
      <c r="C14" s="2">
        <v>4.62E-3</v>
      </c>
      <c r="D14" s="4">
        <v>6.1600000000000007E-5</v>
      </c>
    </row>
    <row r="15" spans="1:5" x14ac:dyDescent="0.25">
      <c r="A15" s="4">
        <v>1.08E-4</v>
      </c>
      <c r="B15" s="4">
        <v>1.33E-5</v>
      </c>
      <c r="C15" s="2">
        <v>4.6299999999999996E-3</v>
      </c>
      <c r="D15" s="4">
        <v>7.0199999999999999E-5</v>
      </c>
    </row>
    <row r="16" spans="1:5" x14ac:dyDescent="0.25">
      <c r="A16" s="4">
        <v>5.41E-5</v>
      </c>
      <c r="B16" s="4">
        <v>1.1600000000000001E-5</v>
      </c>
      <c r="C16" s="2">
        <v>6.7200000000000003E-3</v>
      </c>
      <c r="D16" s="4">
        <v>7.4499999999999995E-5</v>
      </c>
    </row>
    <row r="17" spans="1:4" x14ac:dyDescent="0.25">
      <c r="A17" s="4">
        <v>6.6000000000000005E-5</v>
      </c>
      <c r="B17" s="4">
        <v>1.27E-5</v>
      </c>
      <c r="C17" s="2">
        <v>6.79E-3</v>
      </c>
      <c r="D17" s="4">
        <v>7.5300000000000001E-5</v>
      </c>
    </row>
    <row r="18" spans="1:4" x14ac:dyDescent="0.25">
      <c r="A18" s="4">
        <v>7.9400000000000006E-5</v>
      </c>
      <c r="B18" s="4">
        <v>1.42E-5</v>
      </c>
      <c r="C18" s="2">
        <v>7.3800000000000003E-3</v>
      </c>
      <c r="D18" s="4">
        <v>8.6600000000000004E-5</v>
      </c>
    </row>
    <row r="19" spans="1:4" x14ac:dyDescent="0.25">
      <c r="A19" s="4">
        <v>6.8999999999999997E-5</v>
      </c>
      <c r="B19" s="4">
        <v>1.1600000000000001E-5</v>
      </c>
      <c r="C19" s="2">
        <v>8.6099999999999996E-3</v>
      </c>
      <c r="D19" s="4">
        <v>7.8100000000000001E-5</v>
      </c>
    </row>
    <row r="20" spans="1:4" x14ac:dyDescent="0.25">
      <c r="A20" s="4">
        <v>1.2999999999999999E-4</v>
      </c>
      <c r="B20" s="4">
        <v>1.6500000000000001E-5</v>
      </c>
      <c r="C20" s="2">
        <v>6.4599999999999996E-3</v>
      </c>
      <c r="D20" s="4">
        <v>9.1000000000000003E-5</v>
      </c>
    </row>
    <row r="21" spans="1:4" x14ac:dyDescent="0.25">
      <c r="A21" s="4">
        <v>4.9700000000000002E-5</v>
      </c>
      <c r="B21" s="4">
        <v>1.4E-5</v>
      </c>
      <c r="C21" s="2">
        <v>5.8700000000000002E-3</v>
      </c>
      <c r="D21" s="4">
        <v>7.8200000000000003E-5</v>
      </c>
    </row>
    <row r="22" spans="1:4" x14ac:dyDescent="0.25">
      <c r="A22" s="4">
        <v>9.5699999999999995E-5</v>
      </c>
      <c r="B22" s="4">
        <v>1.01E-5</v>
      </c>
      <c r="C22" s="2">
        <v>3.6900000000000001E-3</v>
      </c>
      <c r="D22" s="4">
        <v>5.9500000000000003E-5</v>
      </c>
    </row>
    <row r="23" spans="1:4" x14ac:dyDescent="0.25">
      <c r="A23" s="4">
        <v>6.4499999999999996E-5</v>
      </c>
      <c r="B23" s="4">
        <v>1.11E-5</v>
      </c>
      <c r="C23" s="2">
        <v>6.4799999999999996E-3</v>
      </c>
      <c r="D23" s="4">
        <v>6.4999999999999994E-5</v>
      </c>
    </row>
    <row r="24" spans="1:4" x14ac:dyDescent="0.25">
      <c r="A24" s="4">
        <v>1.11E-4</v>
      </c>
      <c r="B24" s="4">
        <v>1.4399999999999999E-5</v>
      </c>
      <c r="C24" s="2">
        <v>5.0099999999999997E-3</v>
      </c>
      <c r="D24" s="4">
        <v>7.8200000000000003E-5</v>
      </c>
    </row>
    <row r="25" spans="1:4" x14ac:dyDescent="0.25">
      <c r="A25" s="4">
        <v>7.3399999999999995E-5</v>
      </c>
      <c r="B25" s="4">
        <v>1.03E-5</v>
      </c>
      <c r="C25" s="2">
        <v>6.5700000000000003E-3</v>
      </c>
      <c r="D25" s="4">
        <v>6.1699999999999995E-5</v>
      </c>
    </row>
    <row r="26" spans="1:4" x14ac:dyDescent="0.25">
      <c r="A26" s="4">
        <v>8.6799999999999996E-5</v>
      </c>
      <c r="B26" s="4">
        <v>1.9199999999999999E-5</v>
      </c>
      <c r="C26" s="2">
        <v>5.77E-3</v>
      </c>
      <c r="D26" s="4">
        <v>1.07E-4</v>
      </c>
    </row>
    <row r="27" spans="1:4" x14ac:dyDescent="0.25">
      <c r="A27" s="4">
        <v>9.1199999999999994E-5</v>
      </c>
      <c r="B27" s="4">
        <v>1.0699999999999999E-5</v>
      </c>
      <c r="C27" s="2">
        <v>5.5799999999999999E-3</v>
      </c>
      <c r="D27" s="4">
        <v>6.4399999999999993E-5</v>
      </c>
    </row>
    <row r="28" spans="1:4" x14ac:dyDescent="0.25">
      <c r="A28" s="4">
        <v>9.7200000000000004E-5</v>
      </c>
      <c r="B28" s="4">
        <v>1.1600000000000001E-5</v>
      </c>
      <c r="C28" s="2">
        <v>4.4000000000000003E-3</v>
      </c>
      <c r="D28" s="4">
        <v>6.5400000000000004E-5</v>
      </c>
    </row>
    <row r="29" spans="1:4" x14ac:dyDescent="0.25">
      <c r="A29" s="4">
        <v>1.02E-4</v>
      </c>
      <c r="B29" s="4">
        <v>9.7899999999999994E-6</v>
      </c>
      <c r="C29" s="2">
        <v>5.1000000000000004E-3</v>
      </c>
      <c r="D29" s="4">
        <v>5.8900000000000002E-5</v>
      </c>
    </row>
    <row r="30" spans="1:4" x14ac:dyDescent="0.25">
      <c r="A30" s="4">
        <v>7.4900000000000005E-5</v>
      </c>
      <c r="B30" s="4">
        <v>1.2500000000000001E-5</v>
      </c>
      <c r="C30" s="2">
        <v>5.2599999999999999E-3</v>
      </c>
      <c r="D30" s="4">
        <v>7.2299999999999996E-5</v>
      </c>
    </row>
    <row r="31" spans="1:4" x14ac:dyDescent="0.25">
      <c r="A31" s="4">
        <v>1.12E-4</v>
      </c>
      <c r="B31" s="4">
        <v>1.27E-5</v>
      </c>
      <c r="C31" s="2">
        <v>4.2500000000000003E-3</v>
      </c>
      <c r="D31" s="4">
        <v>7.5400000000000003E-5</v>
      </c>
    </row>
    <row r="32" spans="1:4" x14ac:dyDescent="0.25">
      <c r="A32" s="4">
        <v>6.7500000000000001E-5</v>
      </c>
      <c r="B32" s="4">
        <v>1.2099999999999999E-5</v>
      </c>
      <c r="C32" s="2">
        <v>4.1000000000000003E-3</v>
      </c>
      <c r="D32" s="4">
        <v>6.5699999999999998E-5</v>
      </c>
    </row>
    <row r="33" spans="1:4" x14ac:dyDescent="0.25">
      <c r="A33" s="4">
        <v>8.8300000000000005E-5</v>
      </c>
      <c r="B33" s="4">
        <v>1.19E-5</v>
      </c>
      <c r="C33" s="2">
        <v>8.2799999999999992E-3</v>
      </c>
      <c r="D33" s="4">
        <v>8.0599999999999994E-5</v>
      </c>
    </row>
    <row r="34" spans="1:4" x14ac:dyDescent="0.25">
      <c r="A34" s="4">
        <v>7.4900000000000005E-5</v>
      </c>
      <c r="B34" s="4">
        <v>1.31E-5</v>
      </c>
      <c r="C34" s="2">
        <v>3.0100000000000001E-3</v>
      </c>
      <c r="D34" s="4">
        <v>7.1199999999999996E-5</v>
      </c>
    </row>
    <row r="35" spans="1:4" x14ac:dyDescent="0.25">
      <c r="A35" s="4">
        <v>7.9400000000000006E-5</v>
      </c>
      <c r="B35" s="4">
        <v>1.11E-5</v>
      </c>
      <c r="C35" s="2">
        <v>4.2399999999999998E-3</v>
      </c>
      <c r="D35" s="4">
        <v>6.2600000000000004E-5</v>
      </c>
    </row>
    <row r="36" spans="1:4" x14ac:dyDescent="0.25">
      <c r="A36" s="4">
        <v>9.4199999999999999E-5</v>
      </c>
      <c r="B36" s="4">
        <v>1.0200000000000001E-5</v>
      </c>
      <c r="C36" s="2">
        <v>3.6700000000000001E-3</v>
      </c>
      <c r="D36" s="4">
        <v>5.38E-5</v>
      </c>
    </row>
    <row r="37" spans="1:4" x14ac:dyDescent="0.25">
      <c r="A37" s="4">
        <v>4.3699999999999998E-5</v>
      </c>
      <c r="B37" s="4">
        <v>1.26E-5</v>
      </c>
      <c r="C37" s="2">
        <v>4.8700000000000002E-3</v>
      </c>
      <c r="D37" s="4">
        <v>7.25E-5</v>
      </c>
    </row>
    <row r="38" spans="1:4" x14ac:dyDescent="0.25">
      <c r="A38" s="4">
        <v>1.6200000000000001E-4</v>
      </c>
      <c r="B38" s="4">
        <v>1.2799999999999999E-5</v>
      </c>
      <c r="C38" s="2">
        <v>6.7999999999999996E-3</v>
      </c>
      <c r="D38" s="4">
        <v>8.3300000000000005E-5</v>
      </c>
    </row>
    <row r="39" spans="1:4" x14ac:dyDescent="0.25">
      <c r="A39" s="4">
        <v>6.8999999999999997E-5</v>
      </c>
      <c r="B39" s="4">
        <v>1.43E-5</v>
      </c>
      <c r="C39" s="2">
        <v>3.3800000000000002E-3</v>
      </c>
      <c r="D39" s="4">
        <v>7.8999999999999996E-5</v>
      </c>
    </row>
    <row r="40" spans="1:4" x14ac:dyDescent="0.25">
      <c r="A40" s="4">
        <v>5.3399999999999997E-5</v>
      </c>
      <c r="B40" s="4">
        <v>4.1E-5</v>
      </c>
      <c r="C40" s="2">
        <v>4.1200000000000004E-3</v>
      </c>
      <c r="D40" s="4">
        <v>1.6200000000000001E-4</v>
      </c>
    </row>
    <row r="41" spans="1:4" x14ac:dyDescent="0.25">
      <c r="A41" s="4">
        <v>6.0800000000000001E-5</v>
      </c>
      <c r="B41" s="4">
        <v>4.0899999999999998E-5</v>
      </c>
      <c r="C41" s="2">
        <v>4.1700000000000001E-3</v>
      </c>
      <c r="D41" s="4">
        <v>1.7000000000000001E-4</v>
      </c>
    </row>
    <row r="42" spans="1:4" x14ac:dyDescent="0.25">
      <c r="A42" s="4">
        <v>2.2200000000000001E-5</v>
      </c>
      <c r="B42" s="4">
        <v>2.3300000000000001E-5</v>
      </c>
      <c r="C42" s="2">
        <v>2.99E-3</v>
      </c>
      <c r="D42" s="4">
        <v>8.9900000000000003E-5</v>
      </c>
    </row>
    <row r="43" spans="1:4" x14ac:dyDescent="0.25">
      <c r="A43" s="4">
        <v>4.8900000000000003E-5</v>
      </c>
      <c r="B43" s="4">
        <v>1.9700000000000001E-5</v>
      </c>
      <c r="C43" s="2">
        <v>7.11E-3</v>
      </c>
      <c r="D43" s="4">
        <v>9.6600000000000003E-5</v>
      </c>
    </row>
    <row r="44" spans="1:4" x14ac:dyDescent="0.25">
      <c r="A44" s="4">
        <v>5.3399999999999997E-5</v>
      </c>
      <c r="B44" s="4">
        <v>2.2099999999999998E-5</v>
      </c>
      <c r="C44" s="2">
        <v>1.8500000000000001E-3</v>
      </c>
      <c r="D44" s="4">
        <v>8.2200000000000006E-5</v>
      </c>
    </row>
    <row r="45" spans="1:4" x14ac:dyDescent="0.25">
      <c r="A45" s="4">
        <v>5.4799999999999997E-5</v>
      </c>
      <c r="B45" s="4">
        <v>2.3799999999999999E-5</v>
      </c>
      <c r="C45" s="2">
        <v>5.4299999999999999E-3</v>
      </c>
      <c r="D45" s="4">
        <v>1.12E-4</v>
      </c>
    </row>
    <row r="46" spans="1:4" x14ac:dyDescent="0.25">
      <c r="A46" s="4">
        <v>6.2299999999999996E-5</v>
      </c>
      <c r="B46" s="4">
        <v>2.34E-5</v>
      </c>
      <c r="C46" s="2">
        <v>4.4099999999999999E-3</v>
      </c>
      <c r="D46" s="4">
        <v>8.5199999999999997E-5</v>
      </c>
    </row>
    <row r="47" spans="1:4" x14ac:dyDescent="0.25">
      <c r="A47" s="4">
        <v>1.0399999999999999E-4</v>
      </c>
      <c r="B47" s="4">
        <v>2.23E-5</v>
      </c>
      <c r="C47" s="2">
        <v>9.6699999999999998E-3</v>
      </c>
      <c r="D47" s="4">
        <v>1.13E-4</v>
      </c>
    </row>
    <row r="48" spans="1:4" x14ac:dyDescent="0.25">
      <c r="A48" s="4">
        <v>7.4100000000000002E-6</v>
      </c>
      <c r="B48" s="4">
        <v>1.8600000000000001E-5</v>
      </c>
      <c r="C48" s="2">
        <v>6.9800000000000001E-3</v>
      </c>
      <c r="D48" s="4">
        <v>9.1000000000000003E-5</v>
      </c>
    </row>
    <row r="49" spans="1:4" x14ac:dyDescent="0.25">
      <c r="A49" s="4">
        <v>5.7800000000000002E-5</v>
      </c>
      <c r="B49" s="4">
        <v>2.6599999999999999E-5</v>
      </c>
      <c r="C49" s="2">
        <v>4.1399999999999996E-3</v>
      </c>
      <c r="D49" s="4">
        <v>9.9500000000000006E-5</v>
      </c>
    </row>
    <row r="50" spans="1:4" x14ac:dyDescent="0.25">
      <c r="A50" s="4">
        <v>6.3700000000000003E-5</v>
      </c>
      <c r="B50" s="4">
        <v>1.7099999999999999E-5</v>
      </c>
      <c r="C50" s="2">
        <v>2.6199999999999999E-3</v>
      </c>
      <c r="D50" s="4">
        <v>6.6400000000000001E-5</v>
      </c>
    </row>
    <row r="51" spans="1:4" x14ac:dyDescent="0.25">
      <c r="A51" s="4">
        <v>6.2299999999999996E-5</v>
      </c>
      <c r="B51" s="4">
        <v>2.8900000000000001E-5</v>
      </c>
      <c r="C51" s="2">
        <v>6.2199999999999998E-3</v>
      </c>
      <c r="D51" s="4">
        <v>1.2400000000000001E-4</v>
      </c>
    </row>
    <row r="52" spans="1:4" x14ac:dyDescent="0.25">
      <c r="A52" s="4">
        <v>3.5599999999999998E-5</v>
      </c>
      <c r="B52" s="4">
        <v>2.02E-5</v>
      </c>
      <c r="C52" s="2">
        <v>4.6899999999999997E-3</v>
      </c>
      <c r="D52" s="4">
        <v>8.7999999999999998E-5</v>
      </c>
    </row>
    <row r="53" spans="1:4" x14ac:dyDescent="0.25">
      <c r="A53" s="4">
        <v>5.4799999999999997E-5</v>
      </c>
      <c r="B53" s="4">
        <v>1.7099999999999999E-5</v>
      </c>
      <c r="C53" s="2">
        <v>2.5899999999999999E-3</v>
      </c>
      <c r="D53" s="4">
        <v>6.6699999999999995E-5</v>
      </c>
    </row>
    <row r="54" spans="1:4" x14ac:dyDescent="0.25">
      <c r="A54" s="4">
        <v>1.01E-4</v>
      </c>
      <c r="B54" s="4">
        <v>2.3799999999999999E-5</v>
      </c>
      <c r="C54" s="2">
        <v>4.3099999999999996E-3</v>
      </c>
      <c r="D54" s="4">
        <v>9.7499999999999998E-5</v>
      </c>
    </row>
    <row r="55" spans="1:4" x14ac:dyDescent="0.25">
      <c r="A55" s="4">
        <v>2.6699999999999998E-5</v>
      </c>
      <c r="B55" s="4">
        <v>1.7900000000000001E-5</v>
      </c>
      <c r="C55" s="2">
        <v>2.2200000000000002E-3</v>
      </c>
      <c r="D55" s="4">
        <v>7.1600000000000006E-5</v>
      </c>
    </row>
    <row r="56" spans="1:4" x14ac:dyDescent="0.25">
      <c r="A56" s="4">
        <v>2.8200000000000001E-5</v>
      </c>
      <c r="B56" s="4">
        <v>2.16E-5</v>
      </c>
      <c r="C56" s="2">
        <v>6.5700000000000003E-3</v>
      </c>
      <c r="D56" s="4">
        <v>1.02E-4</v>
      </c>
    </row>
    <row r="57" spans="1:4" x14ac:dyDescent="0.25">
      <c r="A57" s="4">
        <v>8.6000000000000003E-5</v>
      </c>
      <c r="B57" s="4">
        <v>1.7399999999999999E-5</v>
      </c>
      <c r="C57" s="2">
        <v>2.66E-3</v>
      </c>
      <c r="D57" s="4">
        <v>6.7700000000000006E-5</v>
      </c>
    </row>
    <row r="58" spans="1:4" x14ac:dyDescent="0.25">
      <c r="A58" s="4">
        <v>-1.33E-5</v>
      </c>
      <c r="B58" s="4">
        <v>1.8099999999999999E-5</v>
      </c>
      <c r="C58" s="2">
        <v>5.8599999999999998E-3</v>
      </c>
      <c r="D58" s="4">
        <v>8.1100000000000006E-5</v>
      </c>
    </row>
    <row r="59" spans="1:4" x14ac:dyDescent="0.25">
      <c r="A59" s="4">
        <v>-1.63E-5</v>
      </c>
      <c r="B59" s="4">
        <v>2.7500000000000001E-5</v>
      </c>
      <c r="C59" s="2">
        <v>6.1000000000000004E-3</v>
      </c>
      <c r="D59" s="4">
        <v>1.2999999999999999E-4</v>
      </c>
    </row>
    <row r="60" spans="1:4" x14ac:dyDescent="0.25">
      <c r="A60" s="4">
        <v>6.5199999999999999E-5</v>
      </c>
      <c r="B60" s="4">
        <v>1.8600000000000001E-5</v>
      </c>
      <c r="C60" s="2">
        <v>6.3600000000000002E-3</v>
      </c>
      <c r="D60" s="4">
        <v>8.8800000000000004E-5</v>
      </c>
    </row>
    <row r="61" spans="1:4" x14ac:dyDescent="0.25">
      <c r="A61" s="4">
        <v>6.6699999999999995E-5</v>
      </c>
      <c r="B61" s="4">
        <v>1.84E-5</v>
      </c>
      <c r="C61" s="2">
        <v>3.8600000000000001E-3</v>
      </c>
      <c r="D61" s="4">
        <v>7.7999999999999999E-5</v>
      </c>
    </row>
    <row r="62" spans="1:4" x14ac:dyDescent="0.25">
      <c r="A62" s="4">
        <v>3.7100000000000001E-5</v>
      </c>
      <c r="B62" s="4">
        <v>1.56E-5</v>
      </c>
      <c r="C62" s="2">
        <v>2.2699999999999999E-3</v>
      </c>
      <c r="D62" s="4">
        <v>6.2600000000000004E-5</v>
      </c>
    </row>
    <row r="63" spans="1:4" x14ac:dyDescent="0.25">
      <c r="A63" s="4">
        <v>8.6000000000000003E-5</v>
      </c>
      <c r="B63" s="4">
        <v>1.9400000000000001E-5</v>
      </c>
      <c r="C63" s="2">
        <v>5.9899999999999997E-3</v>
      </c>
      <c r="D63" s="4">
        <v>8.5799999999999998E-5</v>
      </c>
    </row>
    <row r="64" spans="1:4" x14ac:dyDescent="0.25">
      <c r="A64" s="4">
        <v>6.3700000000000003E-5</v>
      </c>
      <c r="B64" s="4">
        <v>1.8600000000000001E-5</v>
      </c>
      <c r="C64" s="2">
        <v>1.04E-2</v>
      </c>
      <c r="D64" s="4">
        <v>9.87E-5</v>
      </c>
    </row>
    <row r="65" spans="1:4" x14ac:dyDescent="0.25">
      <c r="A65" s="4">
        <v>6.0800000000000001E-5</v>
      </c>
      <c r="B65" s="4">
        <v>1.91E-5</v>
      </c>
      <c r="C65" s="2">
        <v>4.1799999999999997E-3</v>
      </c>
      <c r="D65" s="4">
        <v>8.6600000000000004E-5</v>
      </c>
    </row>
    <row r="66" spans="1:4" x14ac:dyDescent="0.25">
      <c r="A66" s="4">
        <v>7.1199999999999996E-5</v>
      </c>
      <c r="B66" s="4">
        <v>2.1699999999999999E-5</v>
      </c>
      <c r="C66" s="2">
        <v>5.3499999999999997E-3</v>
      </c>
      <c r="D66" s="4">
        <v>8.9400000000000005E-5</v>
      </c>
    </row>
    <row r="67" spans="1:4" x14ac:dyDescent="0.25">
      <c r="A67" s="4">
        <v>4.8900000000000003E-5</v>
      </c>
      <c r="B67" s="4">
        <v>1.84E-5</v>
      </c>
      <c r="C67" s="2">
        <v>3.7200000000000002E-3</v>
      </c>
      <c r="D67" s="4">
        <v>8.0199999999999998E-5</v>
      </c>
    </row>
    <row r="68" spans="1:4" x14ac:dyDescent="0.25">
      <c r="A68" s="4">
        <v>3.4100000000000002E-5</v>
      </c>
      <c r="B68" s="4">
        <v>1.84E-5</v>
      </c>
      <c r="C68" s="2">
        <v>1.03E-2</v>
      </c>
      <c r="D68" s="4">
        <v>9.7600000000000001E-5</v>
      </c>
    </row>
    <row r="69" spans="1:4" x14ac:dyDescent="0.25">
      <c r="A69" s="4">
        <v>5.3399999999999997E-5</v>
      </c>
      <c r="B69" s="4">
        <v>1.98E-5</v>
      </c>
      <c r="C69" s="2">
        <v>6.7499999999999999E-3</v>
      </c>
      <c r="D69" s="4">
        <v>9.7999999999999997E-5</v>
      </c>
    </row>
    <row r="70" spans="1:4" x14ac:dyDescent="0.25">
      <c r="A70" s="4">
        <v>3.7100000000000001E-5</v>
      </c>
      <c r="B70" s="4">
        <v>1.66E-5</v>
      </c>
      <c r="C70" s="2">
        <v>1.6999999999999999E-3</v>
      </c>
      <c r="D70" s="4">
        <v>6.4599999999999998E-5</v>
      </c>
    </row>
    <row r="71" spans="1:4" x14ac:dyDescent="0.25">
      <c r="A71" s="4">
        <v>4.1499999999999999E-5</v>
      </c>
      <c r="B71" s="4">
        <v>1.9199999999999999E-5</v>
      </c>
      <c r="C71" s="2">
        <v>5.45E-3</v>
      </c>
      <c r="D71" s="4">
        <v>9.0799999999999998E-5</v>
      </c>
    </row>
    <row r="72" spans="1:4" x14ac:dyDescent="0.25">
      <c r="A72" s="4">
        <v>5.1900000000000001E-5</v>
      </c>
      <c r="B72" s="4">
        <v>1.8E-5</v>
      </c>
      <c r="C72" s="2">
        <v>5.3600000000000002E-3</v>
      </c>
      <c r="D72" s="4">
        <v>8.7000000000000001E-5</v>
      </c>
    </row>
    <row r="73" spans="1:4" x14ac:dyDescent="0.25">
      <c r="A73" s="4">
        <v>2.5199999999999999E-5</v>
      </c>
      <c r="B73" s="4">
        <v>2.3099999999999999E-5</v>
      </c>
      <c r="C73" s="2">
        <v>4.9500000000000004E-3</v>
      </c>
      <c r="D73" s="4">
        <v>9.9500000000000006E-5</v>
      </c>
    </row>
    <row r="74" spans="1:4" x14ac:dyDescent="0.25">
      <c r="A74" s="4">
        <v>3.5599999999999998E-5</v>
      </c>
      <c r="B74" s="4">
        <v>2.62E-5</v>
      </c>
      <c r="C74" s="2">
        <v>3.7399999999999998E-3</v>
      </c>
      <c r="D74" s="4">
        <v>1.07E-4</v>
      </c>
    </row>
    <row r="75" spans="1:4" x14ac:dyDescent="0.25">
      <c r="A75" s="4">
        <v>5.4799999999999997E-5</v>
      </c>
      <c r="B75" s="4">
        <v>1.5999999999999999E-5</v>
      </c>
      <c r="C75" s="2">
        <v>9.1999999999999998E-3</v>
      </c>
      <c r="D75" s="4">
        <v>7.7600000000000002E-5</v>
      </c>
    </row>
    <row r="76" spans="1:4" x14ac:dyDescent="0.25">
      <c r="A76" s="4">
        <v>4.8900000000000003E-5</v>
      </c>
      <c r="B76" s="4">
        <v>1.7499999999999998E-5</v>
      </c>
      <c r="C76" s="2">
        <v>7.0800000000000004E-3</v>
      </c>
      <c r="D76" s="4">
        <v>8.9800000000000001E-5</v>
      </c>
    </row>
    <row r="77" spans="1:4" x14ac:dyDescent="0.25">
      <c r="A77" s="4">
        <v>3.5599999999999998E-5</v>
      </c>
      <c r="B77" s="4">
        <v>1.88E-5</v>
      </c>
      <c r="C77" s="2">
        <v>4.3800000000000002E-3</v>
      </c>
      <c r="D77" s="4">
        <v>7.7700000000000005E-5</v>
      </c>
    </row>
    <row r="78" spans="1:4" x14ac:dyDescent="0.25">
      <c r="A78" s="4">
        <v>5.2599999999999998E-5</v>
      </c>
      <c r="B78" s="4">
        <v>1.8700000000000001E-5</v>
      </c>
      <c r="C78" s="2">
        <v>2.2200000000000002E-3</v>
      </c>
      <c r="D78" s="4">
        <v>8.7800000000000006E-5</v>
      </c>
    </row>
    <row r="79" spans="1:4" x14ac:dyDescent="0.25">
      <c r="A79" s="4">
        <v>3.6300000000000001E-5</v>
      </c>
      <c r="B79" s="4">
        <v>1.4600000000000001E-5</v>
      </c>
      <c r="C79" s="2">
        <v>1.67E-3</v>
      </c>
      <c r="D79" s="4">
        <v>6.7700000000000006E-5</v>
      </c>
    </row>
    <row r="80" spans="1:4" x14ac:dyDescent="0.25">
      <c r="A80" s="4">
        <v>4.9700000000000002E-5</v>
      </c>
      <c r="B80" s="4">
        <v>2.1299999999999999E-5</v>
      </c>
      <c r="C80" s="2">
        <v>1.73E-3</v>
      </c>
      <c r="D80" s="4">
        <v>9.0400000000000002E-5</v>
      </c>
    </row>
    <row r="81" spans="1:4" x14ac:dyDescent="0.25">
      <c r="A81" s="4">
        <v>5.5600000000000003E-5</v>
      </c>
      <c r="B81" s="4">
        <v>1.4E-5</v>
      </c>
      <c r="C81" s="2">
        <v>2.5600000000000002E-3</v>
      </c>
      <c r="D81" s="4">
        <v>6.1400000000000002E-5</v>
      </c>
    </row>
    <row r="82" spans="1:4" x14ac:dyDescent="0.25">
      <c r="A82" s="4">
        <v>7.0500000000000006E-5</v>
      </c>
      <c r="B82" s="4">
        <v>1.5999999999999999E-5</v>
      </c>
      <c r="C82" s="2">
        <v>1.9400000000000001E-3</v>
      </c>
      <c r="D82" s="4">
        <v>7.8999999999999996E-5</v>
      </c>
    </row>
    <row r="83" spans="1:4" x14ac:dyDescent="0.25">
      <c r="A83" s="4">
        <v>3.3399999999999999E-5</v>
      </c>
      <c r="B83" s="4">
        <v>1.2799999999999999E-5</v>
      </c>
      <c r="C83" s="4">
        <v>8.3699999999999996E-4</v>
      </c>
      <c r="D83" s="4">
        <v>6.5199999999999999E-5</v>
      </c>
    </row>
    <row r="84" spans="1:4" x14ac:dyDescent="0.25">
      <c r="A84" s="4">
        <v>8.53E-5</v>
      </c>
      <c r="B84" s="4">
        <v>1.1399999999999999E-5</v>
      </c>
      <c r="C84" s="2">
        <v>2.7399999999999998E-3</v>
      </c>
      <c r="D84" s="4">
        <v>5.6900000000000001E-5</v>
      </c>
    </row>
    <row r="85" spans="1:4" x14ac:dyDescent="0.25">
      <c r="A85" s="4">
        <v>6.6000000000000005E-5</v>
      </c>
      <c r="B85" s="4">
        <v>1.59E-5</v>
      </c>
      <c r="C85" s="2">
        <v>2.3700000000000001E-3</v>
      </c>
      <c r="D85" s="4">
        <v>6.9999999999999994E-5</v>
      </c>
    </row>
    <row r="86" spans="1:4" x14ac:dyDescent="0.25">
      <c r="A86" s="4">
        <v>3.93E-5</v>
      </c>
      <c r="B86" s="4">
        <v>1.33E-5</v>
      </c>
      <c r="C86" s="4">
        <v>6.4499999999999996E-4</v>
      </c>
      <c r="D86" s="4">
        <v>6.1199999999999997E-5</v>
      </c>
    </row>
    <row r="87" spans="1:4" x14ac:dyDescent="0.25">
      <c r="A87" s="4">
        <v>1.56E-5</v>
      </c>
      <c r="B87" s="4">
        <v>1.7799999999999999E-5</v>
      </c>
      <c r="C87" s="4">
        <v>7.4600000000000003E-4</v>
      </c>
      <c r="D87" s="4">
        <v>7.7200000000000006E-5</v>
      </c>
    </row>
    <row r="88" spans="1:4" x14ac:dyDescent="0.25">
      <c r="A88" s="4">
        <v>7.3399999999999995E-5</v>
      </c>
      <c r="B88" s="4">
        <v>1.5E-5</v>
      </c>
      <c r="C88" s="2">
        <v>1.97E-3</v>
      </c>
      <c r="D88" s="4">
        <v>7.4499999999999995E-5</v>
      </c>
    </row>
    <row r="89" spans="1:4" x14ac:dyDescent="0.25">
      <c r="A89" s="4">
        <v>3.4799999999999999E-5</v>
      </c>
      <c r="B89" s="4">
        <v>1.88E-5</v>
      </c>
      <c r="C89" s="4">
        <v>5.9400000000000002E-4</v>
      </c>
      <c r="D89" s="4">
        <v>8.8700000000000001E-5</v>
      </c>
    </row>
    <row r="90" spans="1:4" x14ac:dyDescent="0.25">
      <c r="A90" s="4">
        <v>7.3399999999999995E-5</v>
      </c>
      <c r="B90" s="4">
        <v>1.1600000000000001E-5</v>
      </c>
      <c r="C90" s="2">
        <v>1.97E-3</v>
      </c>
      <c r="D90" s="4">
        <v>5.66E-5</v>
      </c>
    </row>
    <row r="91" spans="1:4" x14ac:dyDescent="0.25">
      <c r="A91" s="4">
        <v>3.6300000000000001E-5</v>
      </c>
      <c r="B91" s="4">
        <v>1.66E-5</v>
      </c>
      <c r="C91" s="2">
        <v>1.48E-3</v>
      </c>
      <c r="D91" s="4">
        <v>6.5599999999999995E-5</v>
      </c>
    </row>
    <row r="92" spans="1:4" x14ac:dyDescent="0.25">
      <c r="A92" s="4">
        <v>4.8199999999999999E-5</v>
      </c>
      <c r="B92" s="4">
        <v>1.06E-5</v>
      </c>
      <c r="C92" s="2">
        <v>1.41E-3</v>
      </c>
      <c r="D92" s="4">
        <v>5.1499999999999998E-5</v>
      </c>
    </row>
    <row r="93" spans="1:4" x14ac:dyDescent="0.25">
      <c r="A93" s="4">
        <v>4.9700000000000002E-5</v>
      </c>
      <c r="B93" s="4">
        <v>1.59E-5</v>
      </c>
      <c r="C93" s="4">
        <v>8.1999999999999998E-4</v>
      </c>
      <c r="D93" s="4">
        <v>7.2200000000000007E-5</v>
      </c>
    </row>
    <row r="94" spans="1:4" x14ac:dyDescent="0.25">
      <c r="A94" s="4">
        <v>4.5200000000000001E-5</v>
      </c>
      <c r="B94" s="4">
        <v>1.34E-5</v>
      </c>
      <c r="C94" s="4">
        <v>9.8799999999999995E-4</v>
      </c>
      <c r="D94" s="4">
        <v>5.94E-5</v>
      </c>
    </row>
    <row r="95" spans="1:4" x14ac:dyDescent="0.25">
      <c r="A95" s="4">
        <v>1.7099999999999999E-5</v>
      </c>
      <c r="B95" s="4">
        <v>1.5099999999999999E-5</v>
      </c>
      <c r="C95" s="2">
        <v>1.48E-3</v>
      </c>
      <c r="D95" s="4">
        <v>6.4900000000000005E-5</v>
      </c>
    </row>
    <row r="96" spans="1:4" x14ac:dyDescent="0.25">
      <c r="A96" s="4">
        <v>8.8899999999999996E-6</v>
      </c>
      <c r="B96" s="4">
        <v>2.41E-5</v>
      </c>
      <c r="C96" s="2">
        <v>1.98E-3</v>
      </c>
      <c r="D96" s="4">
        <v>9.2E-5</v>
      </c>
    </row>
    <row r="97" spans="1:4" x14ac:dyDescent="0.25">
      <c r="A97" s="4">
        <v>2.9600000000000001E-5</v>
      </c>
      <c r="B97" s="4">
        <v>2.1999999999999999E-5</v>
      </c>
      <c r="C97" s="2">
        <v>1.4599999999999999E-3</v>
      </c>
      <c r="D97" s="4">
        <v>7.64E-5</v>
      </c>
    </row>
    <row r="98" spans="1:4" x14ac:dyDescent="0.25">
      <c r="A98" s="4">
        <v>2.5199999999999999E-5</v>
      </c>
      <c r="B98" s="4">
        <v>2.44E-5</v>
      </c>
      <c r="C98" s="4">
        <v>4.64E-4</v>
      </c>
      <c r="D98" s="4">
        <v>8.0699999999999996E-5</v>
      </c>
    </row>
    <row r="99" spans="1:4" x14ac:dyDescent="0.25">
      <c r="A99" s="4">
        <v>1.04E-5</v>
      </c>
      <c r="B99" s="4">
        <v>1.8600000000000001E-5</v>
      </c>
      <c r="C99" s="2">
        <v>2.2100000000000002E-3</v>
      </c>
      <c r="D99" s="4">
        <v>6.3999999999999997E-5</v>
      </c>
    </row>
    <row r="100" spans="1:4" x14ac:dyDescent="0.25">
      <c r="A100" s="4">
        <v>2.8200000000000001E-5</v>
      </c>
      <c r="B100" s="4">
        <v>2.1999999999999999E-5</v>
      </c>
      <c r="C100" s="2">
        <v>1.72E-3</v>
      </c>
      <c r="D100" s="4">
        <v>8.3399999999999994E-5</v>
      </c>
    </row>
    <row r="101" spans="1:4" x14ac:dyDescent="0.25">
      <c r="A101" s="4">
        <v>4.4499999999999997E-5</v>
      </c>
      <c r="B101" s="4">
        <v>2.3499999999999999E-5</v>
      </c>
      <c r="C101" s="2">
        <v>1.9300000000000001E-3</v>
      </c>
      <c r="D101" s="4">
        <v>8.5599999999999994E-5</v>
      </c>
    </row>
    <row r="102" spans="1:4" x14ac:dyDescent="0.25">
      <c r="A102" s="4">
        <v>3.8500000000000001E-5</v>
      </c>
      <c r="B102" s="4">
        <v>2.4300000000000001E-5</v>
      </c>
      <c r="C102" s="2">
        <v>1.2600000000000001E-3</v>
      </c>
      <c r="D102" s="4">
        <v>8.4300000000000003E-5</v>
      </c>
    </row>
    <row r="103" spans="1:4" x14ac:dyDescent="0.25">
      <c r="A103" s="4">
        <v>4.4499999999999997E-6</v>
      </c>
      <c r="B103" s="4">
        <v>2.2200000000000001E-5</v>
      </c>
      <c r="C103" s="2">
        <v>1.73E-3</v>
      </c>
      <c r="D103" s="4">
        <v>7.6199999999999995E-5</v>
      </c>
    </row>
    <row r="104" spans="1:4" x14ac:dyDescent="0.25">
      <c r="A104" s="4">
        <v>1.9300000000000002E-5</v>
      </c>
      <c r="B104" s="4">
        <v>2.1999999999999999E-5</v>
      </c>
      <c r="C104" s="2">
        <v>1.0200000000000001E-3</v>
      </c>
      <c r="D104" s="4">
        <v>6.9800000000000003E-5</v>
      </c>
    </row>
    <row r="105" spans="1:4" x14ac:dyDescent="0.25">
      <c r="A105" s="4">
        <v>1.33E-5</v>
      </c>
      <c r="B105" s="4">
        <v>2.7500000000000001E-5</v>
      </c>
      <c r="C105" s="4">
        <v>8.7299999999999997E-4</v>
      </c>
      <c r="D105" s="4">
        <v>8.4400000000000005E-5</v>
      </c>
    </row>
    <row r="106" spans="1:4" x14ac:dyDescent="0.25">
      <c r="A106" s="4">
        <v>4.0000000000000003E-5</v>
      </c>
      <c r="B106" s="4">
        <v>2.1800000000000001E-5</v>
      </c>
      <c r="C106" s="2">
        <v>1.4E-3</v>
      </c>
      <c r="D106" s="4">
        <v>7.6100000000000007E-5</v>
      </c>
    </row>
    <row r="107" spans="1:4" x14ac:dyDescent="0.25">
      <c r="A107" s="4">
        <v>5.4799999999999997E-5</v>
      </c>
      <c r="B107" s="4">
        <v>2.1500000000000001E-5</v>
      </c>
      <c r="C107" s="2">
        <v>1.2800000000000001E-3</v>
      </c>
      <c r="D107" s="4">
        <v>8.1500000000000002E-5</v>
      </c>
    </row>
    <row r="108" spans="1:4" x14ac:dyDescent="0.25">
      <c r="A108" s="4">
        <v>3.8500000000000001E-5</v>
      </c>
      <c r="B108" s="4">
        <v>2.0699999999999998E-5</v>
      </c>
      <c r="C108" s="4">
        <v>6.7599999999999995E-4</v>
      </c>
      <c r="D108" s="4">
        <v>7.36E-5</v>
      </c>
    </row>
    <row r="109" spans="1:4" x14ac:dyDescent="0.25">
      <c r="A109" s="4">
        <v>3.8500000000000001E-5</v>
      </c>
      <c r="B109" s="4">
        <v>2.8099999999999999E-5</v>
      </c>
      <c r="C109" s="4">
        <v>7.4399999999999998E-4</v>
      </c>
      <c r="D109" s="4">
        <v>9.4300000000000002E-5</v>
      </c>
    </row>
    <row r="110" spans="1:4" x14ac:dyDescent="0.25">
      <c r="A110" s="4">
        <v>6.8200000000000004E-5</v>
      </c>
      <c r="B110" s="4">
        <v>1.77E-5</v>
      </c>
      <c r="C110" s="2">
        <v>1.39E-3</v>
      </c>
      <c r="D110" s="4">
        <v>6.7500000000000001E-5</v>
      </c>
    </row>
    <row r="111" spans="1:4" x14ac:dyDescent="0.25">
      <c r="A111" s="4">
        <v>2.37E-5</v>
      </c>
      <c r="B111" s="4">
        <v>2.44E-5</v>
      </c>
      <c r="C111" s="4">
        <v>6.6399999999999999E-4</v>
      </c>
      <c r="D111" s="4">
        <v>8.5699999999999996E-5</v>
      </c>
    </row>
    <row r="112" spans="1:4" x14ac:dyDescent="0.25">
      <c r="A112" s="4">
        <v>1.48E-6</v>
      </c>
      <c r="B112" s="4">
        <v>2.37E-5</v>
      </c>
      <c r="C112" s="4">
        <v>8.0199999999999998E-4</v>
      </c>
      <c r="D112" s="4">
        <v>7.9900000000000004E-5</v>
      </c>
    </row>
    <row r="113" spans="1:5" x14ac:dyDescent="0.25">
      <c r="A113" s="4">
        <v>4.74E-5</v>
      </c>
      <c r="B113" s="4">
        <v>1.9199999999999999E-5</v>
      </c>
      <c r="C113" s="2">
        <v>1.6800000000000001E-3</v>
      </c>
      <c r="D113" s="4">
        <v>7.1799999999999997E-5</v>
      </c>
    </row>
    <row r="114" spans="1:5" x14ac:dyDescent="0.25">
      <c r="A114" s="4">
        <v>3.5599999999999998E-5</v>
      </c>
      <c r="B114" s="4">
        <v>2.1800000000000001E-5</v>
      </c>
      <c r="C114" s="2">
        <v>2.2000000000000001E-3</v>
      </c>
      <c r="D114" s="4">
        <v>7.8300000000000006E-5</v>
      </c>
    </row>
    <row r="115" spans="1:5" x14ac:dyDescent="0.25">
      <c r="A115" s="4">
        <v>4.0000000000000003E-5</v>
      </c>
      <c r="B115" s="4">
        <v>2.1699999999999999E-5</v>
      </c>
      <c r="C115" s="2">
        <v>2.2799999999999999E-3</v>
      </c>
      <c r="D115" s="4">
        <v>8.1500000000000002E-5</v>
      </c>
    </row>
    <row r="116" spans="1:5" x14ac:dyDescent="0.25">
      <c r="A116" s="4">
        <v>4.0000000000000003E-5</v>
      </c>
      <c r="B116" s="4">
        <v>1.9700000000000001E-5</v>
      </c>
      <c r="C116" s="2">
        <v>1.3600000000000001E-3</v>
      </c>
      <c r="D116" s="4">
        <v>6.7299999999999996E-5</v>
      </c>
    </row>
    <row r="117" spans="1:5" x14ac:dyDescent="0.25">
      <c r="A117" s="4">
        <v>-4.4499999999999997E-5</v>
      </c>
      <c r="B117" s="4">
        <v>2.34E-5</v>
      </c>
      <c r="C117" s="4">
        <v>9.9799999999999997E-4</v>
      </c>
      <c r="D117" s="4">
        <v>8.2100000000000003E-5</v>
      </c>
    </row>
    <row r="118" spans="1:5" x14ac:dyDescent="0.25">
      <c r="A118" s="4">
        <v>2.0800000000000001E-5</v>
      </c>
      <c r="B118" s="4">
        <v>2.2500000000000001E-5</v>
      </c>
      <c r="C118" s="2">
        <v>1.6000000000000001E-3</v>
      </c>
      <c r="D118" s="4">
        <v>8.4800000000000001E-5</v>
      </c>
    </row>
    <row r="119" spans="1:5" x14ac:dyDescent="0.25">
      <c r="A119" s="4">
        <v>3.5599999999999998E-5</v>
      </c>
      <c r="B119" s="4">
        <v>1.56E-5</v>
      </c>
      <c r="C119" s="2">
        <v>1.8400000000000001E-3</v>
      </c>
      <c r="D119" s="4">
        <v>5.9899999999999999E-5</v>
      </c>
    </row>
    <row r="120" spans="1:5" x14ac:dyDescent="0.25">
      <c r="A120" s="4">
        <v>1.04E-5</v>
      </c>
      <c r="B120" s="4">
        <v>1.77E-5</v>
      </c>
      <c r="C120" s="4">
        <v>9.3099999999999997E-4</v>
      </c>
      <c r="D120" s="4">
        <v>6.8100000000000002E-5</v>
      </c>
    </row>
    <row r="121" spans="1:5" x14ac:dyDescent="0.25">
      <c r="A121" s="4">
        <v>1.19E-5</v>
      </c>
      <c r="B121" s="4">
        <v>1.8199999999999999E-5</v>
      </c>
      <c r="C121" s="2">
        <v>1.91E-3</v>
      </c>
      <c r="D121" s="4">
        <v>6.3999999999999997E-5</v>
      </c>
    </row>
    <row r="122" spans="1:5" x14ac:dyDescent="0.25">
      <c r="A122" s="4">
        <v>2.9600000000000001E-5</v>
      </c>
      <c r="B122" s="4">
        <v>2.1999999999999999E-5</v>
      </c>
      <c r="C122" s="2">
        <v>1.2899999999999999E-3</v>
      </c>
      <c r="D122" s="4">
        <v>7.8399999999999995E-5</v>
      </c>
    </row>
    <row r="123" spans="1:5" x14ac:dyDescent="0.25">
      <c r="A123" s="4">
        <v>1.04E-5</v>
      </c>
      <c r="B123" s="4">
        <v>2.0800000000000001E-5</v>
      </c>
      <c r="C123" s="4">
        <v>9.859999999999999E-4</v>
      </c>
      <c r="D123" s="4">
        <v>7.6799999999999997E-5</v>
      </c>
    </row>
    <row r="124" spans="1:5" x14ac:dyDescent="0.25">
      <c r="A124" s="4">
        <v>5.0399999999999999E-5</v>
      </c>
      <c r="B124" s="4">
        <v>2.58E-5</v>
      </c>
      <c r="C124" s="4">
        <v>-6.6299999999999999E-5</v>
      </c>
      <c r="D124" s="4">
        <v>8.3200000000000003E-5</v>
      </c>
      <c r="E124" t="s">
        <v>20</v>
      </c>
    </row>
    <row r="125" spans="1:5" x14ac:dyDescent="0.25">
      <c r="A125" s="4">
        <v>4.74E-5</v>
      </c>
      <c r="B125" s="4">
        <v>1.9199999999999999E-5</v>
      </c>
      <c r="C125" s="4">
        <v>2.23E-4</v>
      </c>
      <c r="D125" s="4">
        <v>6.6600000000000006E-5</v>
      </c>
    </row>
    <row r="126" spans="1:5" x14ac:dyDescent="0.25">
      <c r="A126" s="4">
        <v>4.3000000000000002E-5</v>
      </c>
      <c r="B126" s="4">
        <v>3.9499999999999998E-5</v>
      </c>
      <c r="C126" s="4">
        <v>2.2000000000000001E-4</v>
      </c>
      <c r="D126" s="4">
        <v>1.21E-4</v>
      </c>
    </row>
    <row r="127" spans="1:5" x14ac:dyDescent="0.25">
      <c r="A127" s="4">
        <v>4.6699999999999997E-5</v>
      </c>
      <c r="B127" s="4">
        <v>1.22E-5</v>
      </c>
      <c r="C127" s="4">
        <v>1.0900000000000001E-4</v>
      </c>
      <c r="D127" s="4">
        <v>5.2099999999999999E-5</v>
      </c>
    </row>
    <row r="128" spans="1:5" x14ac:dyDescent="0.25">
      <c r="A128" s="4">
        <v>3.7799999999999997E-5</v>
      </c>
      <c r="B128" s="4">
        <v>1.0200000000000001E-5</v>
      </c>
      <c r="C128" s="4">
        <v>8.0000000000000007E-5</v>
      </c>
      <c r="D128" s="4">
        <v>4.5399999999999999E-5</v>
      </c>
    </row>
    <row r="129" spans="1:5" x14ac:dyDescent="0.25">
      <c r="A129" s="4">
        <v>3.6300000000000001E-5</v>
      </c>
      <c r="B129" s="4">
        <v>1.01E-5</v>
      </c>
      <c r="C129" s="4">
        <v>2.5900000000000001E-4</v>
      </c>
      <c r="D129" s="4">
        <v>4.18E-5</v>
      </c>
    </row>
    <row r="130" spans="1:5" x14ac:dyDescent="0.25">
      <c r="A130" s="4">
        <v>3.1900000000000003E-5</v>
      </c>
      <c r="B130" s="4">
        <v>1.6699999999999999E-5</v>
      </c>
      <c r="C130" s="4">
        <v>2.61E-4</v>
      </c>
      <c r="D130" s="4">
        <v>7.1199999999999996E-5</v>
      </c>
    </row>
    <row r="131" spans="1:5" x14ac:dyDescent="0.25">
      <c r="A131" s="4">
        <v>2.37E-5</v>
      </c>
      <c r="B131" s="4">
        <v>1.8899999999999999E-5</v>
      </c>
      <c r="C131" s="4">
        <v>4.0900000000000002E-4</v>
      </c>
      <c r="D131" s="4">
        <v>6.5199999999999999E-5</v>
      </c>
    </row>
    <row r="132" spans="1:5" x14ac:dyDescent="0.25">
      <c r="A132" s="4">
        <v>2.6699999999999998E-5</v>
      </c>
      <c r="B132" s="4">
        <v>1.84E-5</v>
      </c>
      <c r="C132" s="4">
        <v>3.2200000000000002E-4</v>
      </c>
      <c r="D132" s="4">
        <v>6.2799999999999995E-5</v>
      </c>
    </row>
    <row r="133" spans="1:5" x14ac:dyDescent="0.25">
      <c r="A133" s="4">
        <v>2.9600000000000001E-5</v>
      </c>
      <c r="B133" s="4">
        <v>2.0000000000000002E-5</v>
      </c>
      <c r="C133" s="4">
        <v>3.6999999999999999E-4</v>
      </c>
      <c r="D133" s="4">
        <v>6.6400000000000001E-5</v>
      </c>
    </row>
    <row r="134" spans="1:5" x14ac:dyDescent="0.25">
      <c r="A134" s="4">
        <v>4.1499999999999999E-5</v>
      </c>
      <c r="B134" s="4">
        <v>2.4000000000000001E-5</v>
      </c>
      <c r="C134" s="4">
        <v>3.8900000000000002E-4</v>
      </c>
      <c r="D134" s="4">
        <v>7.7799999999999994E-5</v>
      </c>
    </row>
    <row r="135" spans="1:5" x14ac:dyDescent="0.25">
      <c r="A135" s="4">
        <v>4.2299999999999998E-5</v>
      </c>
      <c r="B135" s="4">
        <v>1.31E-5</v>
      </c>
      <c r="C135" s="4">
        <v>4.3600000000000003E-4</v>
      </c>
      <c r="D135" s="4">
        <v>5.6499999999999998E-5</v>
      </c>
    </row>
    <row r="136" spans="1:5" x14ac:dyDescent="0.25">
      <c r="A136" s="4">
        <v>-1.11E-5</v>
      </c>
      <c r="B136" s="4">
        <v>1.27E-5</v>
      </c>
      <c r="C136" s="4">
        <v>1.07E-4</v>
      </c>
      <c r="D136" s="4">
        <v>6.19E-5</v>
      </c>
      <c r="E136" t="s">
        <v>10</v>
      </c>
    </row>
    <row r="137" spans="1:5" x14ac:dyDescent="0.25">
      <c r="A137" s="4">
        <v>-1.11E-5</v>
      </c>
      <c r="B137" s="4">
        <v>1.5500000000000001E-5</v>
      </c>
      <c r="C137" s="4">
        <v>-1.55E-4</v>
      </c>
      <c r="D137" s="4">
        <v>6.5300000000000002E-5</v>
      </c>
    </row>
    <row r="138" spans="1:5" x14ac:dyDescent="0.25">
      <c r="A138" s="4">
        <v>3.7100000000000001E-6</v>
      </c>
      <c r="B138" s="4">
        <v>1.2300000000000001E-5</v>
      </c>
      <c r="C138" s="4">
        <v>-1.0399999999999999E-4</v>
      </c>
      <c r="D138" s="4">
        <v>5.13E-5</v>
      </c>
    </row>
    <row r="139" spans="1:5" x14ac:dyDescent="0.25">
      <c r="A139" s="4">
        <v>1.7099999999999999E-5</v>
      </c>
      <c r="B139" s="4">
        <v>1.1E-5</v>
      </c>
      <c r="C139" s="4">
        <v>-1E-4</v>
      </c>
      <c r="D139" s="4">
        <v>4.8000000000000001E-5</v>
      </c>
    </row>
    <row r="140" spans="1:5" x14ac:dyDescent="0.25">
      <c r="A140" s="4">
        <v>1.04E-5</v>
      </c>
      <c r="B140" s="4">
        <v>2.12E-5</v>
      </c>
      <c r="C140" s="4">
        <v>2.2800000000000001E-4</v>
      </c>
      <c r="D140" s="4">
        <v>6.8700000000000003E-5</v>
      </c>
    </row>
    <row r="141" spans="1:5" x14ac:dyDescent="0.25">
      <c r="A141" s="4">
        <v>2.96E-6</v>
      </c>
      <c r="B141" s="4">
        <v>2.5199999999999999E-5</v>
      </c>
      <c r="C141" s="4">
        <v>1.34E-4</v>
      </c>
      <c r="D141" s="4">
        <v>7.8399999999999995E-5</v>
      </c>
    </row>
    <row r="142" spans="1:5" x14ac:dyDescent="0.25">
      <c r="A142" s="4">
        <v>-5.93E-6</v>
      </c>
      <c r="B142" s="4">
        <v>1.98E-5</v>
      </c>
      <c r="C142" s="4">
        <v>1.2899999999999999E-4</v>
      </c>
      <c r="D142" s="4">
        <v>6.3899999999999995E-5</v>
      </c>
    </row>
    <row r="143" spans="1:5" x14ac:dyDescent="0.25">
      <c r="A143" s="4">
        <v>-2.96E-6</v>
      </c>
      <c r="B143" s="4">
        <v>2.2500000000000001E-5</v>
      </c>
      <c r="C143" s="4">
        <v>1.17E-4</v>
      </c>
      <c r="D143" s="4">
        <v>7.2899999999999997E-5</v>
      </c>
    </row>
    <row r="144" spans="1:5" x14ac:dyDescent="0.25">
      <c r="A144" s="4">
        <v>2.96E-6</v>
      </c>
      <c r="B144" s="4">
        <v>1.8600000000000001E-5</v>
      </c>
      <c r="C144" s="4">
        <v>2.9E-4</v>
      </c>
      <c r="D144" s="4">
        <v>6.0800000000000001E-5</v>
      </c>
    </row>
    <row r="145" spans="1:5" x14ac:dyDescent="0.25">
      <c r="A145" s="4">
        <v>-2.9600000000000001E-5</v>
      </c>
      <c r="B145" s="4">
        <v>1.6200000000000001E-5</v>
      </c>
      <c r="C145" s="4">
        <v>1.9699999999999999E-4</v>
      </c>
      <c r="D145" s="4">
        <v>5.9700000000000001E-5</v>
      </c>
    </row>
    <row r="146" spans="1:5" x14ac:dyDescent="0.25">
      <c r="A146" s="2">
        <v>0</v>
      </c>
      <c r="B146" s="4">
        <v>1.9199999999999999E-5</v>
      </c>
      <c r="C146" s="4">
        <v>8.0000000000000007E-5</v>
      </c>
      <c r="D146" s="4">
        <v>6.8499999999999998E-5</v>
      </c>
    </row>
    <row r="147" spans="1:5" x14ac:dyDescent="0.25">
      <c r="A147" s="4">
        <v>4.4499999999999997E-6</v>
      </c>
      <c r="B147" s="4">
        <v>2.6999999999999999E-5</v>
      </c>
      <c r="C147" s="4">
        <v>1.21E-4</v>
      </c>
      <c r="D147" s="4">
        <v>9.1299999999999997E-5</v>
      </c>
    </row>
    <row r="149" spans="1:5" x14ac:dyDescent="0.25">
      <c r="A149" s="3" t="s">
        <v>0</v>
      </c>
      <c r="B149" s="3" t="s">
        <v>5</v>
      </c>
      <c r="C149" s="3" t="s">
        <v>0</v>
      </c>
      <c r="D149" s="3" t="s">
        <v>5</v>
      </c>
      <c r="E149" s="3" t="s">
        <v>6</v>
      </c>
    </row>
    <row r="150" spans="1:5" x14ac:dyDescent="0.25">
      <c r="A150" s="4">
        <f>AVERAGE(A3:A147)</f>
        <v>4.8724965517241384E-5</v>
      </c>
      <c r="B150" s="4">
        <f>_xlfn.STDEV.S(A3:A147)</f>
        <v>3.3722961496832653E-5</v>
      </c>
      <c r="C150" s="2">
        <f>AVERAGE(C3:C147)</f>
        <v>3.225266896551724E-3</v>
      </c>
      <c r="D150" s="2">
        <f>_xlfn.STDEV.S(C3:C147)</f>
        <v>2.6134720910243568E-3</v>
      </c>
      <c r="E150" s="2">
        <f>COUNT(A3:A147)</f>
        <v>145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96383-5C55-4049-8F2E-33DBEB02EC1B}">
  <dimension ref="A1:E169"/>
  <sheetViews>
    <sheetView workbookViewId="0">
      <selection activeCell="E1" sqref="E1"/>
    </sheetView>
  </sheetViews>
  <sheetFormatPr defaultRowHeight="15" x14ac:dyDescent="0.25"/>
  <sheetData>
    <row r="1" spans="1:5" x14ac:dyDescent="0.25">
      <c r="A1" s="7" t="s">
        <v>2</v>
      </c>
      <c r="B1" s="7"/>
      <c r="C1" s="7" t="s">
        <v>3</v>
      </c>
      <c r="D1" s="7"/>
    </row>
    <row r="2" spans="1:5" x14ac:dyDescent="0.25">
      <c r="A2" s="3" t="s">
        <v>0</v>
      </c>
      <c r="B2" s="3" t="s">
        <v>1</v>
      </c>
      <c r="C2" s="3" t="s">
        <v>0</v>
      </c>
      <c r="D2" s="3" t="s">
        <v>1</v>
      </c>
    </row>
    <row r="3" spans="1:5" x14ac:dyDescent="0.25">
      <c r="A3">
        <v>1.8970000000000001E-2</v>
      </c>
      <c r="B3">
        <v>1.99E-3</v>
      </c>
      <c r="C3">
        <v>8.405E-2</v>
      </c>
      <c r="D3">
        <v>3.47E-3</v>
      </c>
      <c r="E3" t="s">
        <v>17</v>
      </c>
    </row>
    <row r="4" spans="1:5" x14ac:dyDescent="0.25">
      <c r="A4">
        <v>1.553E-2</v>
      </c>
      <c r="B4">
        <v>1.73E-3</v>
      </c>
      <c r="C4">
        <v>5.8990000000000001E-2</v>
      </c>
      <c r="D4">
        <v>2.3400000000000001E-3</v>
      </c>
    </row>
    <row r="5" spans="1:5" x14ac:dyDescent="0.25">
      <c r="A5">
        <v>1.3650000000000001E-2</v>
      </c>
      <c r="B5">
        <v>1.5200000000000001E-3</v>
      </c>
      <c r="C5">
        <v>5.9729999999999998E-2</v>
      </c>
      <c r="D5">
        <v>2.6099999999999999E-3</v>
      </c>
    </row>
    <row r="6" spans="1:5" x14ac:dyDescent="0.25">
      <c r="A6">
        <v>1.295E-2</v>
      </c>
      <c r="B6">
        <v>1.74E-3</v>
      </c>
      <c r="C6">
        <v>4.913E-2</v>
      </c>
      <c r="D6">
        <v>2.4599999999999999E-3</v>
      </c>
    </row>
    <row r="7" spans="1:5" x14ac:dyDescent="0.25">
      <c r="A7">
        <v>1.7080000000000001E-2</v>
      </c>
      <c r="B7">
        <v>2.0999999999999999E-3</v>
      </c>
      <c r="C7">
        <v>4.7410000000000001E-2</v>
      </c>
      <c r="D7">
        <v>3.0500000000000002E-3</v>
      </c>
    </row>
    <row r="8" spans="1:5" x14ac:dyDescent="0.25">
      <c r="A8">
        <v>1.0500000000000001E-2</v>
      </c>
      <c r="B8">
        <v>1.97E-3</v>
      </c>
      <c r="C8">
        <v>6.3390000000000002E-2</v>
      </c>
      <c r="D8">
        <v>3.1700000000000001E-3</v>
      </c>
    </row>
    <row r="9" spans="1:5" x14ac:dyDescent="0.25">
      <c r="A9">
        <v>4.4600000000000004E-3</v>
      </c>
      <c r="B9">
        <v>1.7799999999999999E-3</v>
      </c>
      <c r="C9">
        <v>3.9789999999999999E-2</v>
      </c>
      <c r="D9">
        <v>2.3700000000000001E-3</v>
      </c>
    </row>
    <row r="10" spans="1:5" x14ac:dyDescent="0.25">
      <c r="A10">
        <v>7.11E-3</v>
      </c>
      <c r="B10">
        <v>1.4300000000000001E-3</v>
      </c>
      <c r="C10">
        <v>7.8969999999999999E-2</v>
      </c>
      <c r="D10">
        <v>2.8500000000000001E-3</v>
      </c>
    </row>
    <row r="11" spans="1:5" x14ac:dyDescent="0.25">
      <c r="A11">
        <v>7.4599999999999996E-3</v>
      </c>
      <c r="B11">
        <v>2.16E-3</v>
      </c>
      <c r="C11">
        <v>9.2749999999999999E-2</v>
      </c>
      <c r="D11">
        <v>4.5599999999999998E-3</v>
      </c>
    </row>
    <row r="12" spans="1:5" x14ac:dyDescent="0.25">
      <c r="A12">
        <v>4.4400000000000004E-3</v>
      </c>
      <c r="B12">
        <v>2.8800000000000002E-3</v>
      </c>
      <c r="C12">
        <v>6.0670000000000002E-2</v>
      </c>
      <c r="D12">
        <v>4.5500000000000002E-3</v>
      </c>
    </row>
    <row r="13" spans="1:5" x14ac:dyDescent="0.25">
      <c r="A13">
        <v>4.5999999999999999E-3</v>
      </c>
      <c r="B13">
        <v>1.97E-3</v>
      </c>
      <c r="C13">
        <v>8.9270000000000002E-2</v>
      </c>
      <c r="D13">
        <v>4.9100000000000003E-3</v>
      </c>
    </row>
    <row r="14" spans="1:5" x14ac:dyDescent="0.25">
      <c r="A14">
        <v>8.6599999999999993E-3</v>
      </c>
      <c r="B14">
        <v>1.92E-3</v>
      </c>
      <c r="C14">
        <v>7.936E-2</v>
      </c>
      <c r="D14">
        <v>4.0400000000000002E-3</v>
      </c>
    </row>
    <row r="15" spans="1:5" x14ac:dyDescent="0.25">
      <c r="A15">
        <v>8.5500000000000003E-3</v>
      </c>
      <c r="B15">
        <v>1.9499999999999999E-3</v>
      </c>
      <c r="C15">
        <v>3.9559999999999998E-2</v>
      </c>
      <c r="D15">
        <v>2.5799999999999998E-3</v>
      </c>
    </row>
    <row r="16" spans="1:5" x14ac:dyDescent="0.25">
      <c r="A16">
        <v>1.6250000000000001E-2</v>
      </c>
      <c r="B16">
        <v>1.3699999999999999E-3</v>
      </c>
      <c r="C16">
        <v>4.8820000000000002E-2</v>
      </c>
      <c r="D16">
        <v>1.9599999999999999E-3</v>
      </c>
    </row>
    <row r="17" spans="1:4" x14ac:dyDescent="0.25">
      <c r="A17">
        <v>9.1500000000000001E-3</v>
      </c>
      <c r="B17">
        <v>1.82E-3</v>
      </c>
      <c r="C17">
        <v>7.1550000000000002E-2</v>
      </c>
      <c r="D17">
        <v>3.5899999999999999E-3</v>
      </c>
    </row>
    <row r="18" spans="1:4" x14ac:dyDescent="0.25">
      <c r="A18">
        <v>8.7799999999999996E-3</v>
      </c>
      <c r="B18">
        <v>2.2000000000000001E-3</v>
      </c>
      <c r="C18">
        <v>7.6939999999999995E-2</v>
      </c>
      <c r="D18">
        <v>4.6100000000000004E-3</v>
      </c>
    </row>
    <row r="19" spans="1:4" x14ac:dyDescent="0.25">
      <c r="A19">
        <v>2.1270000000000001E-2</v>
      </c>
      <c r="B19">
        <v>2.2100000000000002E-3</v>
      </c>
      <c r="C19">
        <v>2.9100000000000001E-2</v>
      </c>
      <c r="D19">
        <v>2.5300000000000001E-3</v>
      </c>
    </row>
    <row r="20" spans="1:4" x14ac:dyDescent="0.25">
      <c r="A20">
        <v>1.4590000000000001E-2</v>
      </c>
      <c r="B20">
        <v>1.74E-3</v>
      </c>
      <c r="C20">
        <v>5.7680000000000002E-2</v>
      </c>
      <c r="D20">
        <v>2.8E-3</v>
      </c>
    </row>
    <row r="21" spans="1:4" x14ac:dyDescent="0.25">
      <c r="A21">
        <v>9.1299999999999992E-3</v>
      </c>
      <c r="B21">
        <v>1.8400000000000001E-3</v>
      </c>
      <c r="C21">
        <v>4.394E-2</v>
      </c>
      <c r="D21">
        <v>2.5200000000000001E-3</v>
      </c>
    </row>
    <row r="22" spans="1:4" x14ac:dyDescent="0.25">
      <c r="A22">
        <v>1.966E-2</v>
      </c>
      <c r="B22">
        <v>1.75E-3</v>
      </c>
      <c r="C22">
        <v>3.8019999999999998E-2</v>
      </c>
      <c r="D22">
        <v>1.7600000000000001E-3</v>
      </c>
    </row>
    <row r="23" spans="1:4" x14ac:dyDescent="0.25">
      <c r="A23">
        <v>1.4749999999999999E-2</v>
      </c>
      <c r="B23">
        <v>1.9400000000000001E-3</v>
      </c>
      <c r="C23">
        <v>6.5559999999999993E-2</v>
      </c>
      <c r="D23">
        <v>3.1700000000000001E-3</v>
      </c>
    </row>
    <row r="24" spans="1:4" x14ac:dyDescent="0.25">
      <c r="A24">
        <v>1.068E-2</v>
      </c>
      <c r="B24">
        <v>1.3500000000000001E-3</v>
      </c>
      <c r="C24">
        <v>9.5460000000000003E-2</v>
      </c>
      <c r="D24">
        <v>2.96E-3</v>
      </c>
    </row>
    <row r="25" spans="1:4" x14ac:dyDescent="0.25">
      <c r="A25">
        <v>9.7800000000000005E-3</v>
      </c>
      <c r="B25" s="1">
        <v>9.8225000000000005E-4</v>
      </c>
      <c r="C25">
        <v>5.9450000000000003E-2</v>
      </c>
      <c r="D25">
        <v>1.6999999999999999E-3</v>
      </c>
    </row>
    <row r="26" spans="1:4" x14ac:dyDescent="0.25">
      <c r="A26">
        <v>1.038E-2</v>
      </c>
      <c r="B26">
        <v>1.5299999999999999E-3</v>
      </c>
      <c r="C26">
        <v>4.4810000000000003E-2</v>
      </c>
      <c r="D26">
        <v>2.0799999999999998E-3</v>
      </c>
    </row>
    <row r="27" spans="1:4" x14ac:dyDescent="0.25">
      <c r="A27">
        <v>2.3890000000000002E-2</v>
      </c>
      <c r="B27">
        <v>2.5500000000000002E-3</v>
      </c>
      <c r="C27">
        <v>3.465E-2</v>
      </c>
      <c r="D27">
        <v>3.0999999999999999E-3</v>
      </c>
    </row>
    <row r="28" spans="1:4" x14ac:dyDescent="0.25">
      <c r="A28">
        <v>9.5200000000000007E-3</v>
      </c>
      <c r="B28">
        <v>1.31E-3</v>
      </c>
      <c r="C28">
        <v>4.6769999999999999E-2</v>
      </c>
      <c r="D28">
        <v>1.97E-3</v>
      </c>
    </row>
    <row r="29" spans="1:4" x14ac:dyDescent="0.25">
      <c r="A29">
        <v>1.082E-2</v>
      </c>
      <c r="B29">
        <v>2.0200000000000001E-3</v>
      </c>
      <c r="C29">
        <v>6.0760000000000002E-2</v>
      </c>
      <c r="D29">
        <v>2.3600000000000001E-3</v>
      </c>
    </row>
    <row r="30" spans="1:4" x14ac:dyDescent="0.25">
      <c r="A30">
        <v>8.7100000000000007E-3</v>
      </c>
      <c r="B30">
        <v>1.3799999999999999E-3</v>
      </c>
      <c r="C30">
        <v>6.198E-2</v>
      </c>
      <c r="D30">
        <v>2.4199999999999998E-3</v>
      </c>
    </row>
    <row r="31" spans="1:4" x14ac:dyDescent="0.25">
      <c r="A31">
        <v>6.8799999999999998E-3</v>
      </c>
      <c r="B31">
        <v>2.0100000000000001E-3</v>
      </c>
      <c r="C31">
        <v>6.1420000000000002E-2</v>
      </c>
      <c r="D31">
        <v>3.4199999999999999E-3</v>
      </c>
    </row>
    <row r="32" spans="1:4" x14ac:dyDescent="0.25">
      <c r="A32">
        <v>1.027E-2</v>
      </c>
      <c r="B32" s="1">
        <v>9.1531000000000002E-4</v>
      </c>
      <c r="C32">
        <v>4.6760000000000003E-2</v>
      </c>
      <c r="D32">
        <v>1.4499999999999999E-3</v>
      </c>
    </row>
    <row r="33" spans="1:4" x14ac:dyDescent="0.25">
      <c r="A33">
        <v>1.3299999999999999E-2</v>
      </c>
      <c r="B33" s="1">
        <v>9.6228999999999998E-4</v>
      </c>
      <c r="C33">
        <v>7.9560000000000006E-2</v>
      </c>
      <c r="D33">
        <v>1.65E-3</v>
      </c>
    </row>
    <row r="34" spans="1:4" x14ac:dyDescent="0.25">
      <c r="A34">
        <v>1.094E-2</v>
      </c>
      <c r="B34">
        <v>2.0100000000000001E-3</v>
      </c>
      <c r="C34">
        <v>3.696E-2</v>
      </c>
      <c r="D34">
        <v>2.2699999999999999E-3</v>
      </c>
    </row>
    <row r="35" spans="1:4" x14ac:dyDescent="0.25">
      <c r="A35">
        <v>6.1900000000000002E-3</v>
      </c>
      <c r="B35">
        <v>2.3700000000000001E-3</v>
      </c>
      <c r="C35">
        <v>2.479E-2</v>
      </c>
      <c r="D35">
        <v>2.3999999999999998E-3</v>
      </c>
    </row>
    <row r="36" spans="1:4" x14ac:dyDescent="0.25">
      <c r="A36">
        <v>1.567E-2</v>
      </c>
      <c r="B36">
        <v>3.0000000000000001E-3</v>
      </c>
      <c r="C36">
        <v>3.9789999999999999E-2</v>
      </c>
      <c r="D36">
        <v>3.5699999999999998E-3</v>
      </c>
    </row>
    <row r="37" spans="1:4" x14ac:dyDescent="0.25">
      <c r="A37">
        <v>1.2710000000000001E-2</v>
      </c>
      <c r="B37">
        <v>2.2899999999999999E-3</v>
      </c>
      <c r="C37">
        <v>2.5229999999999999E-2</v>
      </c>
      <c r="D37">
        <v>2.5300000000000001E-3</v>
      </c>
    </row>
    <row r="38" spans="1:4" x14ac:dyDescent="0.25">
      <c r="A38">
        <v>1.1690000000000001E-2</v>
      </c>
      <c r="B38">
        <v>2.3900000000000002E-3</v>
      </c>
      <c r="C38">
        <v>2.6599999999999999E-2</v>
      </c>
      <c r="D38">
        <v>2.7699999999999999E-3</v>
      </c>
    </row>
    <row r="39" spans="1:4" x14ac:dyDescent="0.25">
      <c r="A39">
        <v>1.346E-2</v>
      </c>
      <c r="B39">
        <v>1.6199999999999999E-3</v>
      </c>
      <c r="C39">
        <v>3.2989999999999998E-2</v>
      </c>
      <c r="D39">
        <v>2.1900000000000001E-3</v>
      </c>
    </row>
    <row r="40" spans="1:4" x14ac:dyDescent="0.25">
      <c r="A40">
        <v>1.4189999999999999E-2</v>
      </c>
      <c r="B40">
        <v>2.5600000000000002E-3</v>
      </c>
      <c r="C40">
        <v>2.801E-2</v>
      </c>
      <c r="D40">
        <v>3.0200000000000001E-3</v>
      </c>
    </row>
    <row r="41" spans="1:4" x14ac:dyDescent="0.25">
      <c r="A41">
        <v>1.6230000000000001E-2</v>
      </c>
      <c r="B41">
        <v>2.2699999999999999E-3</v>
      </c>
      <c r="C41">
        <v>3.8429999999999999E-2</v>
      </c>
      <c r="D41">
        <v>2.96E-3</v>
      </c>
    </row>
    <row r="42" spans="1:4" x14ac:dyDescent="0.25">
      <c r="A42">
        <v>1.805E-2</v>
      </c>
      <c r="B42">
        <v>1.8500000000000001E-3</v>
      </c>
      <c r="C42">
        <v>2.9100000000000001E-2</v>
      </c>
      <c r="D42">
        <v>1.92E-3</v>
      </c>
    </row>
    <row r="43" spans="1:4" x14ac:dyDescent="0.25">
      <c r="A43">
        <v>1.4069999999999999E-2</v>
      </c>
      <c r="B43">
        <v>2.14E-3</v>
      </c>
      <c r="C43">
        <v>3.2309999999999998E-2</v>
      </c>
      <c r="D43">
        <v>2.7799999999999999E-3</v>
      </c>
    </row>
    <row r="44" spans="1:4" x14ac:dyDescent="0.25">
      <c r="A44">
        <v>1.482E-2</v>
      </c>
      <c r="B44">
        <v>2.0899999999999998E-3</v>
      </c>
      <c r="C44">
        <v>4.5469999999999997E-2</v>
      </c>
      <c r="D44">
        <v>2.8E-3</v>
      </c>
    </row>
    <row r="45" spans="1:4" x14ac:dyDescent="0.25">
      <c r="A45">
        <v>1.4069999999999999E-2</v>
      </c>
      <c r="B45">
        <v>1.4300000000000001E-3</v>
      </c>
      <c r="C45">
        <v>5.3510000000000002E-2</v>
      </c>
      <c r="D45">
        <v>2E-3</v>
      </c>
    </row>
    <row r="46" spans="1:4" x14ac:dyDescent="0.25">
      <c r="A46">
        <v>1.302E-2</v>
      </c>
      <c r="B46">
        <v>2.1099999999999999E-3</v>
      </c>
      <c r="C46">
        <v>6.3579999999999998E-2</v>
      </c>
      <c r="D46">
        <v>3.14E-3</v>
      </c>
    </row>
    <row r="47" spans="1:4" x14ac:dyDescent="0.25">
      <c r="A47">
        <v>1.447E-2</v>
      </c>
      <c r="B47">
        <v>3.0000000000000001E-3</v>
      </c>
      <c r="C47">
        <v>4.6249999999999999E-2</v>
      </c>
      <c r="D47">
        <v>3.0799999999999998E-3</v>
      </c>
    </row>
    <row r="48" spans="1:4" x14ac:dyDescent="0.25">
      <c r="A48">
        <v>1.409E-2</v>
      </c>
      <c r="B48">
        <v>1.82E-3</v>
      </c>
      <c r="C48">
        <v>6.123E-2</v>
      </c>
      <c r="D48">
        <v>2.7399999999999998E-3</v>
      </c>
    </row>
    <row r="49" spans="1:4" x14ac:dyDescent="0.25">
      <c r="A49">
        <v>3.099E-2</v>
      </c>
      <c r="B49">
        <v>3.1099999999999999E-3</v>
      </c>
      <c r="C49">
        <v>8.2089999999999996E-2</v>
      </c>
      <c r="D49">
        <v>4.1999999999999997E-3</v>
      </c>
    </row>
    <row r="50" spans="1:4" x14ac:dyDescent="0.25">
      <c r="A50">
        <v>2.9389999999999999E-2</v>
      </c>
      <c r="B50">
        <v>3.0500000000000002E-3</v>
      </c>
      <c r="C50">
        <v>4.0739999999999998E-2</v>
      </c>
      <c r="D50">
        <v>3.0100000000000001E-3</v>
      </c>
    </row>
    <row r="51" spans="1:4" x14ac:dyDescent="0.25">
      <c r="A51">
        <v>1.6140000000000002E-2</v>
      </c>
      <c r="B51">
        <v>1.7899999999999999E-3</v>
      </c>
      <c r="C51">
        <v>1.3429999999999999E-2</v>
      </c>
      <c r="D51">
        <v>1.2899999999999999E-3</v>
      </c>
    </row>
    <row r="52" spans="1:4" x14ac:dyDescent="0.25">
      <c r="A52">
        <v>1.162E-2</v>
      </c>
      <c r="B52">
        <v>1.7700000000000001E-3</v>
      </c>
      <c r="C52">
        <v>6.8500000000000005E-2</v>
      </c>
      <c r="D52">
        <v>3.2799999999999999E-3</v>
      </c>
    </row>
    <row r="53" spans="1:4" x14ac:dyDescent="0.25">
      <c r="A53">
        <v>2.5399999999999999E-2</v>
      </c>
      <c r="B53">
        <v>4.4999999999999997E-3</v>
      </c>
      <c r="C53">
        <v>2.2880000000000001E-2</v>
      </c>
      <c r="D53">
        <v>2.7799999999999999E-3</v>
      </c>
    </row>
    <row r="54" spans="1:4" x14ac:dyDescent="0.25">
      <c r="A54">
        <v>8.9200000000000008E-3</v>
      </c>
      <c r="B54">
        <v>2.2499999999999998E-3</v>
      </c>
      <c r="C54">
        <v>2.1250000000000002E-2</v>
      </c>
      <c r="D54">
        <v>2.5500000000000002E-3</v>
      </c>
    </row>
    <row r="55" spans="1:4" x14ac:dyDescent="0.25">
      <c r="A55">
        <v>2.963E-2</v>
      </c>
      <c r="B55">
        <v>4.3899999999999998E-3</v>
      </c>
      <c r="C55">
        <v>2.6700000000000002E-2</v>
      </c>
      <c r="D55">
        <v>3.6600000000000001E-3</v>
      </c>
    </row>
    <row r="56" spans="1:4" x14ac:dyDescent="0.25">
      <c r="A56">
        <v>1.157E-2</v>
      </c>
      <c r="B56">
        <v>2.0799999999999998E-3</v>
      </c>
      <c r="C56">
        <v>5.7590000000000002E-2</v>
      </c>
      <c r="D56">
        <v>3.3300000000000001E-3</v>
      </c>
    </row>
    <row r="57" spans="1:4" x14ac:dyDescent="0.25">
      <c r="A57">
        <v>1.7239999999999998E-2</v>
      </c>
      <c r="B57">
        <v>2.2399999999999998E-3</v>
      </c>
      <c r="C57">
        <v>3.8690000000000002E-2</v>
      </c>
      <c r="D57">
        <v>2.9299999999999999E-3</v>
      </c>
    </row>
    <row r="58" spans="1:4" x14ac:dyDescent="0.25">
      <c r="A58">
        <v>1.916E-2</v>
      </c>
      <c r="B58">
        <v>3.2299999999999998E-3</v>
      </c>
      <c r="C58">
        <v>4.9979999999999997E-2</v>
      </c>
      <c r="D58">
        <v>3.9699999999999996E-3</v>
      </c>
    </row>
    <row r="59" spans="1:4" x14ac:dyDescent="0.25">
      <c r="A59">
        <v>3.4349999999999999E-2</v>
      </c>
      <c r="B59">
        <v>3.3500000000000001E-3</v>
      </c>
      <c r="C59">
        <v>2.426E-2</v>
      </c>
      <c r="D59">
        <v>2.97E-3</v>
      </c>
    </row>
    <row r="60" spans="1:4" x14ac:dyDescent="0.25">
      <c r="A60">
        <v>1.7219999999999999E-2</v>
      </c>
      <c r="B60">
        <v>3.0000000000000001E-3</v>
      </c>
      <c r="C60">
        <v>5.6750000000000002E-2</v>
      </c>
      <c r="D60">
        <v>4.4400000000000004E-3</v>
      </c>
    </row>
    <row r="61" spans="1:4" x14ac:dyDescent="0.25">
      <c r="A61">
        <v>2.368E-2</v>
      </c>
      <c r="B61">
        <v>3.3400000000000001E-3</v>
      </c>
      <c r="C61">
        <v>7.0400000000000004E-2</v>
      </c>
      <c r="D61">
        <v>5.2900000000000004E-3</v>
      </c>
    </row>
    <row r="62" spans="1:4" x14ac:dyDescent="0.25">
      <c r="A62">
        <v>1.2149999999999999E-2</v>
      </c>
      <c r="B62">
        <v>1.39E-3</v>
      </c>
      <c r="C62">
        <v>5.6570000000000002E-2</v>
      </c>
      <c r="D62">
        <v>1.8400000000000001E-3</v>
      </c>
    </row>
    <row r="63" spans="1:4" x14ac:dyDescent="0.25">
      <c r="A63">
        <v>3.0120000000000001E-2</v>
      </c>
      <c r="B63">
        <v>2.7200000000000002E-3</v>
      </c>
      <c r="C63">
        <v>6.9360000000000005E-2</v>
      </c>
      <c r="D63">
        <v>3.5400000000000002E-3</v>
      </c>
    </row>
    <row r="64" spans="1:4" x14ac:dyDescent="0.25">
      <c r="A64">
        <v>1.4959999999999999E-2</v>
      </c>
      <c r="B64">
        <v>1.5399999999999999E-3</v>
      </c>
      <c r="C64">
        <v>7.9170000000000004E-2</v>
      </c>
      <c r="D64">
        <v>2.6099999999999999E-3</v>
      </c>
    </row>
    <row r="65" spans="1:4" x14ac:dyDescent="0.25">
      <c r="A65">
        <v>1.393E-2</v>
      </c>
      <c r="B65">
        <v>2.9299999999999999E-3</v>
      </c>
      <c r="C65">
        <v>7.3849999999999999E-2</v>
      </c>
      <c r="D65">
        <v>4.4799999999999996E-3</v>
      </c>
    </row>
    <row r="66" spans="1:4" x14ac:dyDescent="0.25">
      <c r="A66">
        <v>2.5229999999999999E-2</v>
      </c>
      <c r="B66">
        <v>3.5799999999999998E-3</v>
      </c>
      <c r="C66">
        <v>3.4180000000000002E-2</v>
      </c>
      <c r="D66">
        <v>3.5899999999999999E-3</v>
      </c>
    </row>
    <row r="67" spans="1:4" x14ac:dyDescent="0.25">
      <c r="A67">
        <v>1.2529999999999999E-2</v>
      </c>
      <c r="B67">
        <v>1.89E-3</v>
      </c>
      <c r="C67">
        <v>3.6389999999999999E-2</v>
      </c>
      <c r="D67">
        <v>2.7399999999999998E-3</v>
      </c>
    </row>
    <row r="68" spans="1:4" x14ac:dyDescent="0.25">
      <c r="A68">
        <v>3.4860000000000002E-2</v>
      </c>
      <c r="B68">
        <v>3.2200000000000002E-3</v>
      </c>
      <c r="C68">
        <v>2.4E-2</v>
      </c>
      <c r="D68">
        <v>2.8700000000000002E-3</v>
      </c>
    </row>
    <row r="69" spans="1:4" x14ac:dyDescent="0.25">
      <c r="A69">
        <v>1.5480000000000001E-2</v>
      </c>
      <c r="B69">
        <v>1.89E-3</v>
      </c>
      <c r="C69">
        <v>2.4420000000000001E-2</v>
      </c>
      <c r="D69">
        <v>1.6199999999999999E-3</v>
      </c>
    </row>
    <row r="70" spans="1:4" x14ac:dyDescent="0.25">
      <c r="A70">
        <v>1.8610000000000002E-2</v>
      </c>
      <c r="B70">
        <v>2.2000000000000001E-3</v>
      </c>
      <c r="C70">
        <v>5.3589999999999999E-2</v>
      </c>
      <c r="D70">
        <v>3.1800000000000001E-3</v>
      </c>
    </row>
    <row r="71" spans="1:4" x14ac:dyDescent="0.25">
      <c r="A71">
        <v>2.027E-2</v>
      </c>
      <c r="B71">
        <v>2.33E-3</v>
      </c>
      <c r="C71">
        <v>2.5690000000000001E-2</v>
      </c>
      <c r="D71">
        <v>2.15E-3</v>
      </c>
    </row>
    <row r="72" spans="1:4" x14ac:dyDescent="0.25">
      <c r="A72">
        <v>1.393E-2</v>
      </c>
      <c r="B72">
        <v>2.0100000000000001E-3</v>
      </c>
      <c r="C72">
        <v>3.1060000000000001E-2</v>
      </c>
      <c r="D72">
        <v>2.47E-3</v>
      </c>
    </row>
    <row r="73" spans="1:4" x14ac:dyDescent="0.25">
      <c r="A73">
        <v>2.3029999999999998E-2</v>
      </c>
      <c r="B73">
        <v>1.97E-3</v>
      </c>
      <c r="C73">
        <v>5.1200000000000002E-2</v>
      </c>
      <c r="D73">
        <v>2.5000000000000001E-3</v>
      </c>
    </row>
    <row r="74" spans="1:4" x14ac:dyDescent="0.25">
      <c r="A74">
        <v>2.648E-2</v>
      </c>
      <c r="B74">
        <v>3.63E-3</v>
      </c>
      <c r="C74">
        <v>6.8779999999999994E-2</v>
      </c>
      <c r="D74">
        <v>4.8500000000000001E-3</v>
      </c>
    </row>
    <row r="75" spans="1:4" x14ac:dyDescent="0.25">
      <c r="A75">
        <v>2.027E-2</v>
      </c>
      <c r="B75">
        <v>3.0200000000000001E-3</v>
      </c>
      <c r="C75">
        <v>3.456E-2</v>
      </c>
      <c r="D75">
        <v>3.6099999999999999E-3</v>
      </c>
    </row>
    <row r="76" spans="1:4" x14ac:dyDescent="0.25">
      <c r="A76">
        <v>1.503E-2</v>
      </c>
      <c r="B76">
        <v>1.9E-3</v>
      </c>
      <c r="C76">
        <v>4.2549999999999998E-2</v>
      </c>
      <c r="D76">
        <v>2.47E-3</v>
      </c>
    </row>
    <row r="77" spans="1:4" x14ac:dyDescent="0.25">
      <c r="A77">
        <v>1.043E-2</v>
      </c>
      <c r="B77">
        <v>2.8400000000000001E-3</v>
      </c>
      <c r="C77">
        <v>8.967E-2</v>
      </c>
      <c r="D77">
        <v>5.3E-3</v>
      </c>
    </row>
    <row r="78" spans="1:4" x14ac:dyDescent="0.25">
      <c r="A78">
        <v>1.5900000000000001E-2</v>
      </c>
      <c r="B78">
        <v>2.48E-3</v>
      </c>
      <c r="C78">
        <v>4.9399999999999999E-2</v>
      </c>
      <c r="D78">
        <v>3.3999999999999998E-3</v>
      </c>
    </row>
    <row r="79" spans="1:4" x14ac:dyDescent="0.25">
      <c r="A79">
        <v>1.8540000000000001E-2</v>
      </c>
      <c r="B79">
        <v>2.5100000000000001E-3</v>
      </c>
      <c r="C79">
        <v>3.8379999999999997E-2</v>
      </c>
      <c r="D79">
        <v>3.1800000000000001E-3</v>
      </c>
    </row>
    <row r="80" spans="1:4" x14ac:dyDescent="0.25">
      <c r="A80">
        <v>1.409E-2</v>
      </c>
      <c r="B80">
        <v>1.3799999999999999E-3</v>
      </c>
      <c r="C80">
        <v>4.861E-2</v>
      </c>
      <c r="D80">
        <v>2.0200000000000001E-3</v>
      </c>
    </row>
    <row r="81" spans="1:4" x14ac:dyDescent="0.25">
      <c r="A81">
        <v>1.3509999999999999E-2</v>
      </c>
      <c r="B81">
        <v>1.89E-3</v>
      </c>
      <c r="C81">
        <v>6.9159999999999999E-2</v>
      </c>
      <c r="D81">
        <v>2.47E-3</v>
      </c>
    </row>
    <row r="82" spans="1:4" x14ac:dyDescent="0.25">
      <c r="A82">
        <v>1.1169999999999999E-2</v>
      </c>
      <c r="B82">
        <v>2.3900000000000002E-3</v>
      </c>
      <c r="C82">
        <v>6.0760000000000002E-2</v>
      </c>
      <c r="D82">
        <v>4.0000000000000001E-3</v>
      </c>
    </row>
    <row r="83" spans="1:4" x14ac:dyDescent="0.25">
      <c r="A83">
        <v>2.351E-2</v>
      </c>
      <c r="B83">
        <v>2.64E-3</v>
      </c>
      <c r="C83">
        <v>4.5629999999999997E-2</v>
      </c>
      <c r="D83">
        <v>2.6900000000000001E-3</v>
      </c>
    </row>
    <row r="84" spans="1:4" x14ac:dyDescent="0.25">
      <c r="A84">
        <v>1.438E-2</v>
      </c>
      <c r="B84">
        <v>2.14E-3</v>
      </c>
      <c r="C84">
        <v>2.6759999999999999E-2</v>
      </c>
      <c r="D84">
        <v>1.9300000000000001E-3</v>
      </c>
    </row>
    <row r="85" spans="1:4" x14ac:dyDescent="0.25">
      <c r="A85">
        <v>1.0200000000000001E-2</v>
      </c>
      <c r="B85">
        <v>1.83E-3</v>
      </c>
      <c r="C85">
        <v>4.6870000000000002E-2</v>
      </c>
      <c r="D85">
        <v>2.0799999999999998E-3</v>
      </c>
    </row>
    <row r="86" spans="1:4" x14ac:dyDescent="0.25">
      <c r="A86">
        <v>1.8589999999999999E-2</v>
      </c>
      <c r="B86">
        <v>2.3800000000000002E-3</v>
      </c>
      <c r="C86">
        <v>3.1050000000000001E-2</v>
      </c>
      <c r="D86">
        <v>2.3500000000000001E-3</v>
      </c>
    </row>
    <row r="87" spans="1:4" x14ac:dyDescent="0.25">
      <c r="A87">
        <v>1.772E-2</v>
      </c>
      <c r="B87">
        <v>3.0599999999999998E-3</v>
      </c>
      <c r="C87">
        <v>3.5439999999999999E-2</v>
      </c>
      <c r="D87">
        <v>2.6700000000000001E-3</v>
      </c>
    </row>
    <row r="88" spans="1:4" x14ac:dyDescent="0.25">
      <c r="A88">
        <v>5.64E-3</v>
      </c>
      <c r="B88">
        <v>1.4499999999999999E-3</v>
      </c>
      <c r="C88">
        <v>4.5490000000000003E-2</v>
      </c>
      <c r="D88">
        <v>2.2799999999999999E-3</v>
      </c>
    </row>
    <row r="89" spans="1:4" x14ac:dyDescent="0.25">
      <c r="A89">
        <v>9.4299999999999991E-3</v>
      </c>
      <c r="B89">
        <v>2.14E-3</v>
      </c>
      <c r="C89">
        <v>6.3009999999999997E-2</v>
      </c>
      <c r="D89">
        <v>3.7000000000000002E-3</v>
      </c>
    </row>
    <row r="90" spans="1:4" x14ac:dyDescent="0.25">
      <c r="A90">
        <v>2.2200000000000001E-2</v>
      </c>
      <c r="B90">
        <v>1.7099999999999999E-3</v>
      </c>
      <c r="C90">
        <v>5.1869999999999999E-2</v>
      </c>
      <c r="D90">
        <v>2.1900000000000001E-3</v>
      </c>
    </row>
    <row r="91" spans="1:4" x14ac:dyDescent="0.25">
      <c r="A91">
        <v>8.0400000000000003E-3</v>
      </c>
      <c r="B91">
        <v>1.73E-3</v>
      </c>
      <c r="C91">
        <v>6.6409999999999997E-2</v>
      </c>
      <c r="D91">
        <v>3.0899999999999999E-3</v>
      </c>
    </row>
    <row r="92" spans="1:4" x14ac:dyDescent="0.25">
      <c r="A92">
        <v>2.2550000000000001E-2</v>
      </c>
      <c r="B92">
        <v>3.1800000000000001E-3</v>
      </c>
      <c r="C92">
        <v>5.2580000000000002E-2</v>
      </c>
      <c r="D92">
        <v>3.8800000000000002E-3</v>
      </c>
    </row>
    <row r="93" spans="1:4" x14ac:dyDescent="0.25">
      <c r="A93">
        <v>2.034E-2</v>
      </c>
      <c r="B93">
        <v>2.4199999999999998E-3</v>
      </c>
      <c r="C93">
        <v>4.8849999999999998E-2</v>
      </c>
      <c r="D93">
        <v>3.2100000000000002E-3</v>
      </c>
    </row>
    <row r="94" spans="1:4" x14ac:dyDescent="0.25">
      <c r="A94">
        <v>2.172E-2</v>
      </c>
      <c r="B94">
        <v>2.4099999999999998E-3</v>
      </c>
      <c r="C94">
        <v>3.594E-2</v>
      </c>
      <c r="D94">
        <v>2.7100000000000002E-3</v>
      </c>
    </row>
    <row r="95" spans="1:4" x14ac:dyDescent="0.25">
      <c r="A95">
        <v>7.5500000000000003E-3</v>
      </c>
      <c r="B95">
        <v>2.3700000000000001E-3</v>
      </c>
      <c r="C95">
        <v>4.65E-2</v>
      </c>
      <c r="D95">
        <v>3.16E-3</v>
      </c>
    </row>
    <row r="96" spans="1:4" x14ac:dyDescent="0.25">
      <c r="A96">
        <v>8.5500000000000003E-3</v>
      </c>
      <c r="B96">
        <v>2.1800000000000001E-3</v>
      </c>
      <c r="C96">
        <v>4.6219999999999997E-2</v>
      </c>
      <c r="D96">
        <v>3.3999999999999998E-3</v>
      </c>
    </row>
    <row r="97" spans="1:4" x14ac:dyDescent="0.25">
      <c r="A97">
        <v>2.4109999999999999E-2</v>
      </c>
      <c r="B97">
        <v>3.8E-3</v>
      </c>
      <c r="C97">
        <v>3.6319999999999998E-2</v>
      </c>
      <c r="D97">
        <v>3.9300000000000003E-3</v>
      </c>
    </row>
    <row r="98" spans="1:4" x14ac:dyDescent="0.25">
      <c r="A98">
        <v>3.2160000000000001E-2</v>
      </c>
      <c r="B98">
        <v>3.6900000000000001E-3</v>
      </c>
      <c r="C98">
        <v>5.2400000000000002E-2</v>
      </c>
      <c r="D98">
        <v>4.0000000000000001E-3</v>
      </c>
    </row>
    <row r="99" spans="1:4" x14ac:dyDescent="0.25">
      <c r="A99">
        <v>3.6470000000000002E-2</v>
      </c>
      <c r="B99">
        <v>3.9699999999999996E-3</v>
      </c>
      <c r="C99">
        <v>4.7570000000000001E-2</v>
      </c>
      <c r="D99">
        <v>4.1399999999999996E-3</v>
      </c>
    </row>
    <row r="100" spans="1:4" x14ac:dyDescent="0.25">
      <c r="A100">
        <v>1.84E-2</v>
      </c>
      <c r="B100">
        <v>2.2200000000000002E-3</v>
      </c>
      <c r="C100">
        <v>3.7679999999999998E-2</v>
      </c>
      <c r="D100">
        <v>2.2799999999999999E-3</v>
      </c>
    </row>
    <row r="101" spans="1:4" x14ac:dyDescent="0.25">
      <c r="A101">
        <v>1.958E-2</v>
      </c>
      <c r="B101">
        <v>1.81E-3</v>
      </c>
      <c r="C101">
        <v>4.0189999999999997E-2</v>
      </c>
      <c r="D101">
        <v>1.99E-3</v>
      </c>
    </row>
    <row r="102" spans="1:4" x14ac:dyDescent="0.25">
      <c r="A102">
        <v>1.555E-2</v>
      </c>
      <c r="B102">
        <v>2.3900000000000002E-3</v>
      </c>
      <c r="C102">
        <v>5.5820000000000002E-2</v>
      </c>
      <c r="D102">
        <v>3.1700000000000001E-3</v>
      </c>
    </row>
    <row r="103" spans="1:4" x14ac:dyDescent="0.25">
      <c r="A103">
        <v>2.155E-2</v>
      </c>
      <c r="B103">
        <v>1.8E-3</v>
      </c>
      <c r="C103">
        <v>4.7879999999999999E-2</v>
      </c>
      <c r="D103">
        <v>2.1199999999999999E-3</v>
      </c>
    </row>
    <row r="104" spans="1:4" x14ac:dyDescent="0.25">
      <c r="A104">
        <v>1.5640000000000001E-2</v>
      </c>
      <c r="B104">
        <v>2.2399999999999998E-3</v>
      </c>
      <c r="C104">
        <v>5.3330000000000002E-2</v>
      </c>
      <c r="D104">
        <v>3.0100000000000001E-3</v>
      </c>
    </row>
    <row r="105" spans="1:4" x14ac:dyDescent="0.25">
      <c r="A105">
        <v>6.6299999999999996E-3</v>
      </c>
      <c r="B105">
        <v>1.6000000000000001E-3</v>
      </c>
      <c r="C105">
        <v>7.9850000000000004E-2</v>
      </c>
      <c r="D105">
        <v>3.1199999999999999E-3</v>
      </c>
    </row>
    <row r="106" spans="1:4" x14ac:dyDescent="0.25">
      <c r="A106">
        <v>2.8300000000000001E-3</v>
      </c>
      <c r="B106">
        <v>1.4E-3</v>
      </c>
      <c r="C106">
        <v>3.6409999999999998E-2</v>
      </c>
      <c r="D106">
        <v>1.66E-3</v>
      </c>
    </row>
    <row r="107" spans="1:4" x14ac:dyDescent="0.25">
      <c r="A107">
        <v>8.0400000000000003E-3</v>
      </c>
      <c r="B107">
        <v>1.7099999999999999E-3</v>
      </c>
      <c r="C107">
        <v>7.9939999999999997E-2</v>
      </c>
      <c r="D107">
        <v>3.1800000000000001E-3</v>
      </c>
    </row>
    <row r="108" spans="1:4" x14ac:dyDescent="0.25">
      <c r="A108">
        <v>9.0799999999999995E-3</v>
      </c>
      <c r="B108">
        <v>2.4099999999999998E-3</v>
      </c>
      <c r="C108">
        <v>3.9190000000000003E-2</v>
      </c>
      <c r="D108">
        <v>2.7399999999999998E-3</v>
      </c>
    </row>
    <row r="109" spans="1:4" x14ac:dyDescent="0.25">
      <c r="A109">
        <v>7.62E-3</v>
      </c>
      <c r="B109">
        <v>2.2100000000000002E-3</v>
      </c>
      <c r="C109">
        <v>7.4520000000000003E-2</v>
      </c>
      <c r="D109">
        <v>3.2499999999999999E-3</v>
      </c>
    </row>
    <row r="110" spans="1:4" x14ac:dyDescent="0.25">
      <c r="A110">
        <v>4.5500000000000002E-3</v>
      </c>
      <c r="B110">
        <v>1.57E-3</v>
      </c>
      <c r="C110">
        <v>6.6600000000000006E-2</v>
      </c>
      <c r="D110">
        <v>2.99E-3</v>
      </c>
    </row>
    <row r="111" spans="1:4" x14ac:dyDescent="0.25">
      <c r="A111">
        <v>6.9699999999999996E-3</v>
      </c>
      <c r="B111">
        <v>3.0300000000000001E-3</v>
      </c>
      <c r="C111">
        <v>3.6540000000000003E-2</v>
      </c>
      <c r="D111">
        <v>3.1700000000000001E-3</v>
      </c>
    </row>
    <row r="112" spans="1:4" x14ac:dyDescent="0.25">
      <c r="A112">
        <v>2.0799999999999998E-3</v>
      </c>
      <c r="B112">
        <v>1.8500000000000001E-3</v>
      </c>
      <c r="C112">
        <v>4.478E-2</v>
      </c>
      <c r="D112">
        <v>2.0899999999999998E-3</v>
      </c>
    </row>
    <row r="113" spans="1:4" x14ac:dyDescent="0.25">
      <c r="A113">
        <v>5.13E-3</v>
      </c>
      <c r="B113">
        <v>2.0500000000000002E-3</v>
      </c>
      <c r="C113">
        <v>7.4329999999999993E-2</v>
      </c>
      <c r="D113">
        <v>3.8400000000000001E-3</v>
      </c>
    </row>
    <row r="114" spans="1:4" x14ac:dyDescent="0.25">
      <c r="A114" s="1">
        <v>-1.139E-4</v>
      </c>
      <c r="B114">
        <v>1.5E-3</v>
      </c>
      <c r="C114">
        <v>4.7579999999999997E-2</v>
      </c>
      <c r="D114">
        <v>1.8400000000000001E-3</v>
      </c>
    </row>
    <row r="115" spans="1:4" x14ac:dyDescent="0.25">
      <c r="A115">
        <v>1.89E-3</v>
      </c>
      <c r="B115">
        <v>1.32E-3</v>
      </c>
      <c r="C115">
        <v>4.3040000000000002E-2</v>
      </c>
      <c r="D115">
        <v>1.5399999999999999E-3</v>
      </c>
    </row>
    <row r="116" spans="1:4" x14ac:dyDescent="0.25">
      <c r="A116">
        <v>8.8500000000000002E-3</v>
      </c>
      <c r="B116">
        <v>1.25E-3</v>
      </c>
      <c r="C116">
        <v>6.3390000000000002E-2</v>
      </c>
      <c r="D116">
        <v>1.7099999999999999E-3</v>
      </c>
    </row>
    <row r="117" spans="1:4" x14ac:dyDescent="0.25">
      <c r="A117">
        <v>7.5300000000000002E-3</v>
      </c>
      <c r="B117">
        <v>1.4499999999999999E-3</v>
      </c>
      <c r="C117">
        <v>6.4799999999999996E-2</v>
      </c>
      <c r="D117">
        <v>2.14E-3</v>
      </c>
    </row>
    <row r="118" spans="1:4" x14ac:dyDescent="0.25">
      <c r="A118">
        <v>1.873E-2</v>
      </c>
      <c r="B118">
        <v>1.6000000000000001E-3</v>
      </c>
      <c r="C118">
        <v>4.2209999999999998E-2</v>
      </c>
      <c r="D118">
        <v>1.6299999999999999E-3</v>
      </c>
    </row>
    <row r="119" spans="1:4" x14ac:dyDescent="0.25">
      <c r="A119">
        <v>2.7629999999999998E-2</v>
      </c>
      <c r="B119">
        <v>2.4199999999999998E-3</v>
      </c>
      <c r="C119">
        <v>6.0850000000000001E-2</v>
      </c>
      <c r="D119">
        <v>3.0899999999999999E-3</v>
      </c>
    </row>
    <row r="120" spans="1:4" x14ac:dyDescent="0.25">
      <c r="A120">
        <v>6.4200000000000004E-3</v>
      </c>
      <c r="B120">
        <v>1.1000000000000001E-3</v>
      </c>
      <c r="C120">
        <v>6.0569999999999999E-2</v>
      </c>
      <c r="D120">
        <v>1.97E-3</v>
      </c>
    </row>
    <row r="121" spans="1:4" x14ac:dyDescent="0.25">
      <c r="A121">
        <v>1.736E-2</v>
      </c>
      <c r="B121">
        <v>1.2700000000000001E-3</v>
      </c>
      <c r="C121">
        <v>4.4889999999999999E-2</v>
      </c>
      <c r="D121">
        <v>1.31E-3</v>
      </c>
    </row>
    <row r="122" spans="1:4" x14ac:dyDescent="0.25">
      <c r="A122">
        <v>1.1379999999999999E-2</v>
      </c>
      <c r="B122">
        <v>1.24E-3</v>
      </c>
      <c r="C122">
        <v>6.0109999999999997E-2</v>
      </c>
      <c r="D122">
        <v>1.99E-3</v>
      </c>
    </row>
    <row r="123" spans="1:4" x14ac:dyDescent="0.25">
      <c r="A123">
        <v>2.7459999999999998E-2</v>
      </c>
      <c r="B123">
        <v>1.4E-3</v>
      </c>
      <c r="C123">
        <v>2.1099999999999999E-3</v>
      </c>
      <c r="D123" s="1">
        <v>7.5500000000000003E-4</v>
      </c>
    </row>
    <row r="124" spans="1:4" x14ac:dyDescent="0.25">
      <c r="A124">
        <v>3.7819999999999999E-2</v>
      </c>
      <c r="B124">
        <v>1.9300000000000001E-3</v>
      </c>
      <c r="C124">
        <v>2.2200000000000002E-3</v>
      </c>
      <c r="D124">
        <v>1.2099999999999999E-3</v>
      </c>
    </row>
    <row r="125" spans="1:4" x14ac:dyDescent="0.25">
      <c r="A125">
        <v>2.5139999999999999E-2</v>
      </c>
      <c r="B125">
        <v>1.07E-3</v>
      </c>
      <c r="C125">
        <v>5.0349999999999999E-2</v>
      </c>
      <c r="D125">
        <v>1.33E-3</v>
      </c>
    </row>
    <row r="126" spans="1:4" x14ac:dyDescent="0.25">
      <c r="A126">
        <v>1.644E-2</v>
      </c>
      <c r="B126">
        <v>1.89E-3</v>
      </c>
      <c r="C126">
        <v>2.2210000000000001E-2</v>
      </c>
      <c r="D126">
        <v>1.83E-3</v>
      </c>
    </row>
    <row r="127" spans="1:4" x14ac:dyDescent="0.25">
      <c r="A127">
        <v>2.2839999999999999E-2</v>
      </c>
      <c r="B127">
        <v>2.3400000000000001E-3</v>
      </c>
      <c r="C127">
        <v>1.61E-2</v>
      </c>
      <c r="D127">
        <v>2.0999999999999999E-3</v>
      </c>
    </row>
    <row r="128" spans="1:4" x14ac:dyDescent="0.25">
      <c r="A128">
        <v>2.5180000000000001E-2</v>
      </c>
      <c r="B128">
        <v>1.41E-3</v>
      </c>
      <c r="C128">
        <v>1.9769999999999999E-2</v>
      </c>
      <c r="D128">
        <v>1.4599999999999999E-3</v>
      </c>
    </row>
    <row r="129" spans="1:4" x14ac:dyDescent="0.25">
      <c r="A129">
        <v>2.1649999999999999E-2</v>
      </c>
      <c r="B129">
        <v>1.6100000000000001E-3</v>
      </c>
      <c r="C129">
        <v>1.949E-2</v>
      </c>
      <c r="D129">
        <v>1.6800000000000001E-3</v>
      </c>
    </row>
    <row r="130" spans="1:4" x14ac:dyDescent="0.25">
      <c r="A130">
        <v>3.15E-2</v>
      </c>
      <c r="B130">
        <v>1.2800000000000001E-3</v>
      </c>
      <c r="C130">
        <v>1.4789999999999999E-2</v>
      </c>
      <c r="D130" s="1">
        <v>9.4032999999999996E-4</v>
      </c>
    </row>
    <row r="131" spans="1:4" x14ac:dyDescent="0.25">
      <c r="A131">
        <v>3.2009999999999997E-2</v>
      </c>
      <c r="B131">
        <v>2.4199999999999998E-3</v>
      </c>
      <c r="C131">
        <v>2.1590000000000002E-2</v>
      </c>
      <c r="D131">
        <v>2.3900000000000002E-3</v>
      </c>
    </row>
    <row r="132" spans="1:4" x14ac:dyDescent="0.25">
      <c r="A132">
        <v>2.588E-2</v>
      </c>
      <c r="B132">
        <v>2.33E-3</v>
      </c>
      <c r="C132">
        <v>4.1099999999999998E-2</v>
      </c>
      <c r="D132">
        <v>2.2699999999999999E-3</v>
      </c>
    </row>
    <row r="133" spans="1:4" x14ac:dyDescent="0.25">
      <c r="A133">
        <v>1.8540000000000001E-2</v>
      </c>
      <c r="B133">
        <v>1.1299999999999999E-3</v>
      </c>
      <c r="C133">
        <v>5.3069999999999999E-2</v>
      </c>
      <c r="D133">
        <v>1.4300000000000001E-3</v>
      </c>
    </row>
    <row r="134" spans="1:4" x14ac:dyDescent="0.25">
      <c r="A134">
        <v>3.8690000000000002E-2</v>
      </c>
      <c r="B134">
        <v>1.65E-3</v>
      </c>
      <c r="C134">
        <v>2.298E-2</v>
      </c>
      <c r="D134">
        <v>1.5499999999999999E-3</v>
      </c>
    </row>
    <row r="135" spans="1:4" x14ac:dyDescent="0.25">
      <c r="A135">
        <v>2.2509999999999999E-2</v>
      </c>
      <c r="B135">
        <v>1.24E-3</v>
      </c>
      <c r="C135">
        <v>3.9E-2</v>
      </c>
      <c r="D135">
        <v>1.15E-3</v>
      </c>
    </row>
    <row r="136" spans="1:4" x14ac:dyDescent="0.25">
      <c r="A136">
        <v>2.427E-2</v>
      </c>
      <c r="B136">
        <v>1.31E-3</v>
      </c>
      <c r="C136">
        <v>3.9059999999999997E-2</v>
      </c>
      <c r="D136">
        <v>1.3699999999999999E-3</v>
      </c>
    </row>
    <row r="137" spans="1:4" x14ac:dyDescent="0.25">
      <c r="A137">
        <v>2.3699999999999999E-2</v>
      </c>
      <c r="B137">
        <v>1.5900000000000001E-3</v>
      </c>
      <c r="C137">
        <v>4.6330000000000003E-2</v>
      </c>
      <c r="D137">
        <v>1.97E-3</v>
      </c>
    </row>
    <row r="138" spans="1:4" x14ac:dyDescent="0.25">
      <c r="A138">
        <v>2.478E-2</v>
      </c>
      <c r="B138">
        <v>1.3699999999999999E-3</v>
      </c>
      <c r="C138">
        <v>4.777E-2</v>
      </c>
      <c r="D138">
        <v>1.75E-3</v>
      </c>
    </row>
    <row r="139" spans="1:4" x14ac:dyDescent="0.25">
      <c r="A139">
        <v>2.351E-2</v>
      </c>
      <c r="B139">
        <v>1.6299999999999999E-3</v>
      </c>
      <c r="C139">
        <v>3.9789999999999999E-2</v>
      </c>
      <c r="D139">
        <v>1.4499999999999999E-3</v>
      </c>
    </row>
    <row r="140" spans="1:4" x14ac:dyDescent="0.25">
      <c r="A140">
        <v>2.0029999999999999E-2</v>
      </c>
      <c r="B140">
        <v>1.67E-3</v>
      </c>
      <c r="C140">
        <v>2.9909999999999999E-2</v>
      </c>
      <c r="D140">
        <v>1.67E-3</v>
      </c>
    </row>
    <row r="141" spans="1:4" x14ac:dyDescent="0.25">
      <c r="A141">
        <v>2.4510000000000001E-2</v>
      </c>
      <c r="B141">
        <v>1.8500000000000001E-3</v>
      </c>
      <c r="C141">
        <v>3.2190000000000003E-2</v>
      </c>
      <c r="D141">
        <v>2.1199999999999999E-3</v>
      </c>
    </row>
    <row r="142" spans="1:4" x14ac:dyDescent="0.25">
      <c r="A142">
        <v>2.5690000000000001E-2</v>
      </c>
      <c r="B142">
        <v>1.3799999999999999E-3</v>
      </c>
      <c r="C142">
        <v>4.2410000000000003E-2</v>
      </c>
      <c r="D142">
        <v>1.5900000000000001E-3</v>
      </c>
    </row>
    <row r="143" spans="1:4" x14ac:dyDescent="0.25">
      <c r="A143">
        <v>2.913E-2</v>
      </c>
      <c r="B143">
        <v>1.6199999999999999E-3</v>
      </c>
      <c r="C143">
        <v>4.4760000000000001E-2</v>
      </c>
      <c r="D143">
        <v>1.8699999999999999E-3</v>
      </c>
    </row>
    <row r="144" spans="1:4" x14ac:dyDescent="0.25">
      <c r="A144">
        <v>2.4199999999999999E-2</v>
      </c>
      <c r="B144">
        <v>1.6000000000000001E-3</v>
      </c>
      <c r="C144">
        <v>3.5639999999999998E-2</v>
      </c>
      <c r="D144">
        <v>1.67E-3</v>
      </c>
    </row>
    <row r="145" spans="1:4" x14ac:dyDescent="0.25">
      <c r="A145">
        <v>9.8899999999999995E-3</v>
      </c>
      <c r="B145">
        <v>1.1999999999999999E-3</v>
      </c>
      <c r="C145">
        <v>3.524E-2</v>
      </c>
      <c r="D145">
        <v>1.67E-3</v>
      </c>
    </row>
    <row r="146" spans="1:4" x14ac:dyDescent="0.25">
      <c r="A146">
        <v>2.877E-2</v>
      </c>
      <c r="B146">
        <v>1.5200000000000001E-3</v>
      </c>
      <c r="C146">
        <v>4.1180000000000001E-2</v>
      </c>
      <c r="D146">
        <v>1.73E-3</v>
      </c>
    </row>
    <row r="147" spans="1:4" x14ac:dyDescent="0.25">
      <c r="A147">
        <v>2.401E-2</v>
      </c>
      <c r="B147">
        <v>1.5100000000000001E-3</v>
      </c>
      <c r="C147">
        <v>3.1189999999999999E-2</v>
      </c>
      <c r="D147">
        <v>1.6900000000000001E-3</v>
      </c>
    </row>
    <row r="148" spans="1:4" x14ac:dyDescent="0.25">
      <c r="A148">
        <v>1.187E-2</v>
      </c>
      <c r="B148">
        <v>1.39E-3</v>
      </c>
      <c r="C148">
        <v>6.5369999999999998E-2</v>
      </c>
      <c r="D148">
        <v>2.3400000000000001E-3</v>
      </c>
    </row>
    <row r="149" spans="1:4" x14ac:dyDescent="0.25">
      <c r="A149">
        <v>1.192E-2</v>
      </c>
      <c r="B149">
        <v>1.4300000000000001E-3</v>
      </c>
      <c r="C149">
        <v>5.5640000000000002E-2</v>
      </c>
      <c r="D149">
        <v>2.0300000000000001E-3</v>
      </c>
    </row>
    <row r="150" spans="1:4" x14ac:dyDescent="0.25">
      <c r="A150">
        <v>2.2550000000000001E-2</v>
      </c>
      <c r="B150">
        <v>1.6199999999999999E-3</v>
      </c>
      <c r="C150">
        <v>2.6960000000000001E-2</v>
      </c>
      <c r="D150">
        <v>1.7600000000000001E-3</v>
      </c>
    </row>
    <row r="151" spans="1:4" x14ac:dyDescent="0.25">
      <c r="A151">
        <v>1.2500000000000001E-2</v>
      </c>
      <c r="B151">
        <v>1.5200000000000001E-3</v>
      </c>
      <c r="C151">
        <v>5.1180000000000003E-2</v>
      </c>
      <c r="D151">
        <v>2.1199999999999999E-3</v>
      </c>
    </row>
    <row r="152" spans="1:4" x14ac:dyDescent="0.25">
      <c r="A152">
        <v>1.1010000000000001E-2</v>
      </c>
      <c r="B152">
        <v>1.1900000000000001E-3</v>
      </c>
      <c r="C152">
        <v>3.5929999999999997E-2</v>
      </c>
      <c r="D152">
        <v>1.49E-3</v>
      </c>
    </row>
    <row r="153" spans="1:4" x14ac:dyDescent="0.25">
      <c r="A153">
        <v>2.631E-2</v>
      </c>
      <c r="B153">
        <v>1.3799999999999999E-3</v>
      </c>
      <c r="C153">
        <v>2.8580000000000001E-2</v>
      </c>
      <c r="D153">
        <v>1.5200000000000001E-3</v>
      </c>
    </row>
    <row r="154" spans="1:4" x14ac:dyDescent="0.25">
      <c r="A154">
        <v>2.588E-2</v>
      </c>
      <c r="B154">
        <v>2.0200000000000001E-3</v>
      </c>
      <c r="C154">
        <v>3.6549999999999999E-2</v>
      </c>
      <c r="D154">
        <v>2.0600000000000002E-3</v>
      </c>
    </row>
    <row r="155" spans="1:4" x14ac:dyDescent="0.25">
      <c r="A155">
        <v>8.1300000000000001E-3</v>
      </c>
      <c r="B155">
        <v>1.58E-3</v>
      </c>
      <c r="C155">
        <v>2.7230000000000001E-2</v>
      </c>
      <c r="D155">
        <v>1.64E-3</v>
      </c>
    </row>
    <row r="156" spans="1:4" x14ac:dyDescent="0.25">
      <c r="A156">
        <v>9.5499999999999995E-3</v>
      </c>
      <c r="B156">
        <v>1.0399999999999999E-3</v>
      </c>
      <c r="C156">
        <v>4.0960000000000003E-2</v>
      </c>
      <c r="D156">
        <v>1.48E-3</v>
      </c>
    </row>
    <row r="157" spans="1:4" x14ac:dyDescent="0.25">
      <c r="A157">
        <v>1.5709999999999998E-2</v>
      </c>
      <c r="B157">
        <v>1.8E-3</v>
      </c>
      <c r="C157">
        <v>6.2260000000000003E-2</v>
      </c>
      <c r="D157">
        <v>2.8500000000000001E-3</v>
      </c>
    </row>
    <row r="158" spans="1:4" x14ac:dyDescent="0.25">
      <c r="A158">
        <v>9.4299999999999991E-3</v>
      </c>
      <c r="B158">
        <v>1.1800000000000001E-3</v>
      </c>
      <c r="C158">
        <v>6.0199999999999997E-2</v>
      </c>
      <c r="D158">
        <v>1.8400000000000001E-3</v>
      </c>
    </row>
    <row r="159" spans="1:4" x14ac:dyDescent="0.25">
      <c r="A159">
        <v>8.1799999999999998E-3</v>
      </c>
      <c r="B159">
        <v>1.4599999999999999E-3</v>
      </c>
      <c r="C159">
        <v>2.7199999999999998E-2</v>
      </c>
      <c r="D159">
        <v>1.1999999999999999E-3</v>
      </c>
    </row>
    <row r="160" spans="1:4" x14ac:dyDescent="0.25">
      <c r="A160">
        <v>9.9600000000000001E-3</v>
      </c>
      <c r="B160">
        <v>1.08E-3</v>
      </c>
      <c r="C160">
        <v>4.82E-2</v>
      </c>
      <c r="D160">
        <v>1.6000000000000001E-3</v>
      </c>
    </row>
    <row r="161" spans="1:5" x14ac:dyDescent="0.25">
      <c r="A161">
        <v>1.0449999999999999E-2</v>
      </c>
      <c r="B161">
        <v>1.17E-3</v>
      </c>
      <c r="C161">
        <v>5.9729999999999998E-2</v>
      </c>
      <c r="D161">
        <v>1.65E-3</v>
      </c>
    </row>
    <row r="162" spans="1:5" x14ac:dyDescent="0.25">
      <c r="A162">
        <v>1.225E-2</v>
      </c>
      <c r="B162">
        <v>1.32E-3</v>
      </c>
      <c r="C162">
        <v>6.6699999999999995E-2</v>
      </c>
      <c r="D162">
        <v>2.1099999999999999E-3</v>
      </c>
    </row>
    <row r="163" spans="1:5" x14ac:dyDescent="0.25">
      <c r="A163">
        <v>1.017E-2</v>
      </c>
      <c r="B163">
        <v>1.24E-3</v>
      </c>
      <c r="C163">
        <v>3.5680000000000003E-2</v>
      </c>
      <c r="D163">
        <v>1.2700000000000001E-3</v>
      </c>
    </row>
    <row r="164" spans="1:5" x14ac:dyDescent="0.25">
      <c r="A164">
        <v>5.7099999999999998E-3</v>
      </c>
      <c r="B164" s="1">
        <v>8.9594000000000002E-4</v>
      </c>
      <c r="C164">
        <v>3.7699999999999997E-2</v>
      </c>
      <c r="D164">
        <v>1.06E-3</v>
      </c>
    </row>
    <row r="165" spans="1:5" x14ac:dyDescent="0.25">
      <c r="A165">
        <v>2.2200000000000001E-2</v>
      </c>
      <c r="B165">
        <v>1.3799999999999999E-3</v>
      </c>
      <c r="C165">
        <v>1.917E-2</v>
      </c>
      <c r="D165">
        <v>1.49E-3</v>
      </c>
    </row>
    <row r="166" spans="1:5" x14ac:dyDescent="0.25">
      <c r="A166">
        <v>3.2059999999999998E-2</v>
      </c>
      <c r="B166">
        <v>1.58E-3</v>
      </c>
      <c r="C166">
        <v>3.1699999999999999E-2</v>
      </c>
      <c r="D166">
        <v>1.73E-3</v>
      </c>
    </row>
    <row r="168" spans="1:5" x14ac:dyDescent="0.25">
      <c r="A168" s="3" t="s">
        <v>0</v>
      </c>
      <c r="B168" s="3" t="s">
        <v>5</v>
      </c>
      <c r="C168" s="3" t="s">
        <v>0</v>
      </c>
      <c r="D168" s="3" t="s">
        <v>5</v>
      </c>
      <c r="E168" s="3" t="s">
        <v>6</v>
      </c>
    </row>
    <row r="169" spans="1:5" x14ac:dyDescent="0.25">
      <c r="A169" s="4">
        <f>AVERAGE(A3:A166)</f>
        <v>1.6291134756097565E-2</v>
      </c>
      <c r="B169" s="2">
        <f>_xlfn.STDEV.S(A3:A166)</f>
        <v>8.1376155383811391E-3</v>
      </c>
      <c r="C169" s="2">
        <f>AVERAGE(C3:C166)</f>
        <v>4.7108292682926815E-2</v>
      </c>
      <c r="D169" s="2">
        <f>_xlfn.STDEV.S(C3:C166)</f>
        <v>1.825115038343389E-2</v>
      </c>
      <c r="E169" s="2">
        <f>COUNT(A3:A166)</f>
        <v>164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00A9A-4993-403B-A287-C82ACD74104F}">
  <dimension ref="A1:E15"/>
  <sheetViews>
    <sheetView workbookViewId="0">
      <selection activeCell="E1" sqref="E1"/>
    </sheetView>
  </sheetViews>
  <sheetFormatPr defaultRowHeight="15" x14ac:dyDescent="0.25"/>
  <sheetData>
    <row r="1" spans="1:5" x14ac:dyDescent="0.25">
      <c r="A1" s="7" t="s">
        <v>2</v>
      </c>
      <c r="B1" s="7"/>
      <c r="C1" s="7" t="s">
        <v>3</v>
      </c>
      <c r="D1" s="7"/>
    </row>
    <row r="2" spans="1:5" x14ac:dyDescent="0.25">
      <c r="A2" s="3" t="s">
        <v>0</v>
      </c>
      <c r="B2" s="3" t="s">
        <v>1</v>
      </c>
      <c r="C2" s="3" t="s">
        <v>0</v>
      </c>
      <c r="D2" s="3" t="s">
        <v>1</v>
      </c>
    </row>
    <row r="3" spans="1:5" x14ac:dyDescent="0.25">
      <c r="A3">
        <v>1.444E-2</v>
      </c>
      <c r="C3">
        <v>0</v>
      </c>
    </row>
    <row r="4" spans="1:5" x14ac:dyDescent="0.25">
      <c r="A4">
        <v>1.359E-2</v>
      </c>
      <c r="C4" s="1">
        <v>2.9999999999999997E-4</v>
      </c>
    </row>
    <row r="5" spans="1:5" x14ac:dyDescent="0.25">
      <c r="A5">
        <v>1.3050000000000001E-2</v>
      </c>
      <c r="C5" s="1">
        <v>-2.0000000000000001E-4</v>
      </c>
    </row>
    <row r="6" spans="1:5" x14ac:dyDescent="0.25">
      <c r="A6">
        <v>3.7499999999999999E-3</v>
      </c>
      <c r="C6">
        <v>0</v>
      </c>
    </row>
    <row r="7" spans="1:5" x14ac:dyDescent="0.25">
      <c r="A7">
        <v>5.5300000000000002E-3</v>
      </c>
      <c r="C7" s="1">
        <v>2.0000000000000001E-4</v>
      </c>
    </row>
    <row r="8" spans="1:5" x14ac:dyDescent="0.25">
      <c r="A8">
        <v>1.389E-2</v>
      </c>
      <c r="C8">
        <v>0</v>
      </c>
    </row>
    <row r="9" spans="1:5" x14ac:dyDescent="0.25">
      <c r="A9">
        <v>7.4900000000000001E-3</v>
      </c>
      <c r="C9">
        <v>0</v>
      </c>
    </row>
    <row r="10" spans="1:5" x14ac:dyDescent="0.25">
      <c r="A10">
        <v>1.1429999999999999E-2</v>
      </c>
      <c r="C10" s="1">
        <v>-2.9999999999999997E-4</v>
      </c>
    </row>
    <row r="11" spans="1:5" x14ac:dyDescent="0.25">
      <c r="A11">
        <v>1.112E-2</v>
      </c>
      <c r="C11" s="1">
        <v>1E-4</v>
      </c>
    </row>
    <row r="12" spans="1:5" x14ac:dyDescent="0.25">
      <c r="A12">
        <v>7.5599999999999999E-3</v>
      </c>
      <c r="C12">
        <v>0</v>
      </c>
    </row>
    <row r="14" spans="1:5" x14ac:dyDescent="0.25">
      <c r="A14" s="3" t="s">
        <v>0</v>
      </c>
      <c r="B14" s="3" t="s">
        <v>5</v>
      </c>
      <c r="C14" s="3" t="s">
        <v>0</v>
      </c>
      <c r="D14" s="3" t="s">
        <v>5</v>
      </c>
      <c r="E14" s="3" t="s">
        <v>6</v>
      </c>
    </row>
    <row r="15" spans="1:5" x14ac:dyDescent="0.25">
      <c r="A15" s="4">
        <f>AVERAGE(A3:A12)</f>
        <v>1.0185E-2</v>
      </c>
      <c r="B15" s="2">
        <f>_xlfn.STDEV.S(A3:A12)</f>
        <v>3.8194014947080094E-3</v>
      </c>
      <c r="C15" s="2">
        <f>AVERAGE(C3:C12)</f>
        <v>1.0000000000000001E-5</v>
      </c>
      <c r="D15" s="2">
        <f>_xlfn.STDEV.S(C3:C12)</f>
        <v>1.7288403306519917E-4</v>
      </c>
      <c r="E15" s="2">
        <f>COUNT(A3:A12)</f>
        <v>10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07364-075B-4C95-8831-595AD81B82A0}">
  <dimension ref="A1:E26"/>
  <sheetViews>
    <sheetView workbookViewId="0">
      <selection activeCell="E1" sqref="E1"/>
    </sheetView>
  </sheetViews>
  <sheetFormatPr defaultRowHeight="15" x14ac:dyDescent="0.25"/>
  <sheetData>
    <row r="1" spans="1:4" x14ac:dyDescent="0.25">
      <c r="A1" s="7" t="s">
        <v>2</v>
      </c>
      <c r="B1" s="7"/>
      <c r="C1" s="7" t="s">
        <v>3</v>
      </c>
      <c r="D1" s="7"/>
    </row>
    <row r="2" spans="1:4" x14ac:dyDescent="0.25">
      <c r="A2" s="3" t="s">
        <v>0</v>
      </c>
      <c r="B2" s="3" t="s">
        <v>1</v>
      </c>
      <c r="C2" s="3" t="s">
        <v>0</v>
      </c>
      <c r="D2" s="3" t="s">
        <v>1</v>
      </c>
    </row>
    <row r="3" spans="1:4" x14ac:dyDescent="0.25">
      <c r="A3">
        <v>1.371E-2</v>
      </c>
      <c r="B3" s="1">
        <v>2.3266000000000001E-4</v>
      </c>
      <c r="C3" s="1">
        <v>-9.1644999999999994E-5</v>
      </c>
      <c r="D3" s="1">
        <v>2.0016000000000001E-4</v>
      </c>
    </row>
    <row r="4" spans="1:4" x14ac:dyDescent="0.25">
      <c r="A4">
        <v>1.321E-2</v>
      </c>
      <c r="B4" s="1">
        <v>2.3027E-4</v>
      </c>
      <c r="C4">
        <v>0</v>
      </c>
      <c r="D4" s="1">
        <v>2.1185E-4</v>
      </c>
    </row>
    <row r="5" spans="1:4" x14ac:dyDescent="0.25">
      <c r="A5">
        <v>8.6199999999999992E-3</v>
      </c>
      <c r="B5" s="1">
        <v>2.4645E-4</v>
      </c>
      <c r="C5" s="1">
        <v>-5.8916999999999999E-5</v>
      </c>
      <c r="D5" s="1">
        <v>1.9322999999999999E-4</v>
      </c>
    </row>
    <row r="6" spans="1:4" x14ac:dyDescent="0.25">
      <c r="A6">
        <v>1.4670000000000001E-2</v>
      </c>
      <c r="B6" s="1">
        <v>2.7580999999999998E-4</v>
      </c>
      <c r="C6" s="1">
        <v>2.03E-4</v>
      </c>
      <c r="D6" s="1">
        <v>2.0029999999999999E-4</v>
      </c>
    </row>
    <row r="7" spans="1:4" x14ac:dyDescent="0.25">
      <c r="A7">
        <v>1.358E-2</v>
      </c>
      <c r="B7" s="1">
        <v>2.3787E-4</v>
      </c>
      <c r="C7" s="1">
        <v>1.9641E-5</v>
      </c>
      <c r="D7" s="1">
        <v>1.9725999999999999E-4</v>
      </c>
    </row>
    <row r="8" spans="1:4" x14ac:dyDescent="0.25">
      <c r="A8">
        <v>1.406E-2</v>
      </c>
      <c r="B8" s="1">
        <v>2.2380999999999999E-4</v>
      </c>
      <c r="C8" s="1">
        <v>1.3096000000000001E-4</v>
      </c>
      <c r="D8" s="1">
        <v>2.0341000000000001E-4</v>
      </c>
    </row>
    <row r="9" spans="1:4" x14ac:dyDescent="0.25">
      <c r="A9">
        <v>1.451E-2</v>
      </c>
      <c r="B9" s="1">
        <v>2.4984999999999997E-4</v>
      </c>
      <c r="C9" s="1">
        <v>3.2734999999999997E-5</v>
      </c>
      <c r="D9" s="1">
        <v>1.9013E-4</v>
      </c>
    </row>
    <row r="10" spans="1:4" x14ac:dyDescent="0.25">
      <c r="A10">
        <v>1.512E-2</v>
      </c>
      <c r="B10" s="1">
        <v>2.4856999999999999E-4</v>
      </c>
      <c r="C10" s="1">
        <v>-5.8916999999999999E-5</v>
      </c>
      <c r="D10" s="1">
        <v>1.8708E-4</v>
      </c>
    </row>
    <row r="11" spans="1:4" x14ac:dyDescent="0.25">
      <c r="A11">
        <v>1.498E-2</v>
      </c>
      <c r="B11" s="1">
        <v>2.8746000000000002E-4</v>
      </c>
      <c r="C11" s="1">
        <v>1.8990000000000001E-4</v>
      </c>
      <c r="D11" s="1">
        <v>2.0061999999999999E-4</v>
      </c>
    </row>
    <row r="12" spans="1:4" x14ac:dyDescent="0.25">
      <c r="A12">
        <v>1.619E-2</v>
      </c>
      <c r="B12" s="1">
        <v>3.3211999999999998E-4</v>
      </c>
      <c r="C12" s="1">
        <v>-4.5825000000000003E-5</v>
      </c>
      <c r="D12" s="1">
        <v>2.0378E-4</v>
      </c>
    </row>
    <row r="13" spans="1:4" x14ac:dyDescent="0.25">
      <c r="A13">
        <v>1.244E-2</v>
      </c>
      <c r="B13" s="1">
        <v>9.8611999999999997E-5</v>
      </c>
      <c r="C13" s="1">
        <v>6.5612999999999997E-5</v>
      </c>
      <c r="D13" s="1">
        <v>2.5775E-4</v>
      </c>
    </row>
    <row r="14" spans="1:4" x14ac:dyDescent="0.25">
      <c r="A14">
        <v>1.6129999999999999E-2</v>
      </c>
      <c r="B14" s="1">
        <v>8.8955999999999993E-5</v>
      </c>
      <c r="C14" s="1">
        <v>1.9687E-4</v>
      </c>
      <c r="D14" s="1">
        <v>2.3224000000000001E-4</v>
      </c>
    </row>
    <row r="15" spans="1:4" x14ac:dyDescent="0.25">
      <c r="A15">
        <v>1.7430000000000001E-2</v>
      </c>
      <c r="B15" s="1">
        <v>1.1858000000000001E-4</v>
      </c>
      <c r="C15" s="1">
        <v>3.9366999999999998E-5</v>
      </c>
      <c r="D15" s="1">
        <v>2.6501999999999998E-4</v>
      </c>
    </row>
    <row r="16" spans="1:4" x14ac:dyDescent="0.25">
      <c r="A16">
        <v>2.1080000000000002E-2</v>
      </c>
      <c r="B16" s="1">
        <v>1.2674999999999999E-4</v>
      </c>
      <c r="C16" s="1">
        <v>1.9031000000000001E-4</v>
      </c>
      <c r="D16" s="1">
        <v>2.6013000000000002E-4</v>
      </c>
    </row>
    <row r="17" spans="1:5" x14ac:dyDescent="0.25">
      <c r="A17">
        <v>1.6289999999999999E-2</v>
      </c>
      <c r="B17" s="1">
        <v>1.0327000000000001E-4</v>
      </c>
      <c r="C17" s="1">
        <v>9.8424000000000005E-5</v>
      </c>
      <c r="D17" s="1">
        <v>2.4209000000000001E-4</v>
      </c>
    </row>
    <row r="18" spans="1:5" x14ac:dyDescent="0.25">
      <c r="A18">
        <v>1.925E-2</v>
      </c>
      <c r="B18" s="1">
        <v>8.9654000000000006E-5</v>
      </c>
      <c r="C18" s="1">
        <v>3.2817000000000002E-4</v>
      </c>
      <c r="D18" s="1">
        <v>2.0493E-4</v>
      </c>
    </row>
    <row r="19" spans="1:5" x14ac:dyDescent="0.25">
      <c r="A19">
        <v>1.601E-2</v>
      </c>
      <c r="B19" s="1">
        <v>8.5272000000000006E-5</v>
      </c>
      <c r="C19" s="1">
        <v>1.7061999999999999E-4</v>
      </c>
      <c r="D19" s="1">
        <v>1.9363E-4</v>
      </c>
    </row>
    <row r="20" spans="1:5" x14ac:dyDescent="0.25">
      <c r="A20">
        <v>2.155E-2</v>
      </c>
      <c r="B20" s="1">
        <v>1.1209000000000001E-4</v>
      </c>
      <c r="C20" s="1">
        <v>1.3122000000000001E-5</v>
      </c>
      <c r="D20" s="1">
        <v>2.0615E-4</v>
      </c>
    </row>
    <row r="21" spans="1:5" x14ac:dyDescent="0.25">
      <c r="A21">
        <v>2.4119999999999999E-2</v>
      </c>
      <c r="B21" s="1">
        <v>1.3818000000000001E-4</v>
      </c>
      <c r="C21" s="1">
        <v>5.9052000000000003E-5</v>
      </c>
      <c r="D21" s="1">
        <v>2.2802E-4</v>
      </c>
    </row>
    <row r="22" spans="1:5" x14ac:dyDescent="0.25">
      <c r="A22">
        <v>1.9619999999999999E-2</v>
      </c>
      <c r="B22" s="1">
        <v>1.1532E-4</v>
      </c>
      <c r="C22" s="1">
        <v>4.5951999999999999E-4</v>
      </c>
      <c r="D22" s="1">
        <v>2.1944999999999999E-4</v>
      </c>
    </row>
    <row r="23" spans="1:5" x14ac:dyDescent="0.25">
      <c r="A23">
        <v>1.7299999999999999E-2</v>
      </c>
      <c r="B23" s="1">
        <v>9.1168999999999994E-5</v>
      </c>
      <c r="C23" s="1">
        <v>1.1811000000000001E-4</v>
      </c>
      <c r="D23" s="1">
        <v>1.9393000000000001E-4</v>
      </c>
    </row>
    <row r="25" spans="1:5" x14ac:dyDescent="0.25">
      <c r="A25" s="3" t="s">
        <v>0</v>
      </c>
      <c r="B25" s="3" t="s">
        <v>5</v>
      </c>
      <c r="C25" s="3" t="s">
        <v>0</v>
      </c>
      <c r="D25" s="3" t="s">
        <v>5</v>
      </c>
      <c r="E25" s="3" t="s">
        <v>6</v>
      </c>
    </row>
    <row r="26" spans="1:5" x14ac:dyDescent="0.25">
      <c r="A26" s="2">
        <f>AVERAGE(A3:A23)</f>
        <v>1.6184285714285714E-2</v>
      </c>
      <c r="B26" s="2">
        <f>_xlfn.STDEV.S(A3:A23)</f>
        <v>3.4997079469986799E-3</v>
      </c>
      <c r="C26" s="2">
        <f>AVERAGE(C3:C23)</f>
        <v>9.8100476190476183E-5</v>
      </c>
      <c r="D26" s="2">
        <f>_xlfn.STDEV.S(C3:C23)</f>
        <v>1.3552024493617882E-4</v>
      </c>
      <c r="E26" s="2">
        <f>COUNT(A3:A23)</f>
        <v>21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DF0D8-D69B-4D4B-A5DD-E58876E89038}">
  <dimension ref="A1:E83"/>
  <sheetViews>
    <sheetView workbookViewId="0">
      <selection activeCell="D83" sqref="D83"/>
    </sheetView>
  </sheetViews>
  <sheetFormatPr defaultRowHeight="15" x14ac:dyDescent="0.25"/>
  <sheetData>
    <row r="1" spans="1:5" x14ac:dyDescent="0.25">
      <c r="A1" s="7" t="s">
        <v>2</v>
      </c>
      <c r="B1" s="7"/>
      <c r="C1" s="7" t="s">
        <v>3</v>
      </c>
      <c r="D1" s="7"/>
    </row>
    <row r="2" spans="1:5" x14ac:dyDescent="0.25">
      <c r="A2" s="3" t="s">
        <v>0</v>
      </c>
      <c r="B2" s="3" t="s">
        <v>1</v>
      </c>
      <c r="C2" s="3" t="s">
        <v>0</v>
      </c>
      <c r="D2" s="3" t="s">
        <v>1</v>
      </c>
    </row>
    <row r="3" spans="1:5" x14ac:dyDescent="0.25">
      <c r="A3" s="5">
        <v>8.7640999999999999E-4</v>
      </c>
      <c r="B3" s="5">
        <v>6.5396999999999997E-5</v>
      </c>
      <c r="C3" s="6">
        <v>0.1</v>
      </c>
      <c r="D3" s="5">
        <v>5.0715999999999999E-4</v>
      </c>
      <c r="E3" t="s">
        <v>7</v>
      </c>
    </row>
    <row r="4" spans="1:5" x14ac:dyDescent="0.25">
      <c r="A4" s="5">
        <v>7.9878999999999996E-4</v>
      </c>
      <c r="B4" s="5">
        <v>7.6633999999999998E-5</v>
      </c>
      <c r="C4" s="6">
        <v>6.8970000000000004E-2</v>
      </c>
      <c r="D4" s="5">
        <v>4.6373999999999997E-4</v>
      </c>
    </row>
    <row r="5" spans="1:5" x14ac:dyDescent="0.25">
      <c r="A5" s="6">
        <v>1.1100000000000001E-3</v>
      </c>
      <c r="B5" s="5">
        <v>6.2677999999999999E-5</v>
      </c>
      <c r="C5" s="6">
        <v>0.10693999999999999</v>
      </c>
      <c r="D5" s="5">
        <v>4.9644999999999995E-4</v>
      </c>
    </row>
    <row r="6" spans="1:5" x14ac:dyDescent="0.25">
      <c r="A6" s="5">
        <v>6.3716000000000001E-4</v>
      </c>
      <c r="B6" s="5">
        <v>7.0390999999999997E-5</v>
      </c>
      <c r="C6" s="6">
        <v>5.0810000000000001E-2</v>
      </c>
      <c r="D6" s="5">
        <v>3.3854000000000002E-4</v>
      </c>
    </row>
    <row r="7" spans="1:5" x14ac:dyDescent="0.25">
      <c r="A7" s="5">
        <v>7.406E-4</v>
      </c>
      <c r="B7" s="5">
        <v>6.3035999999999998E-5</v>
      </c>
      <c r="C7" s="6">
        <v>6.8070000000000006E-2</v>
      </c>
      <c r="D7" s="5">
        <v>3.8788000000000001E-4</v>
      </c>
    </row>
    <row r="8" spans="1:5" x14ac:dyDescent="0.25">
      <c r="A8" s="5">
        <v>8.9581000000000003E-4</v>
      </c>
      <c r="B8" s="5">
        <v>5.1078000000000001E-5</v>
      </c>
      <c r="C8" s="6">
        <v>7.2499999999999995E-2</v>
      </c>
      <c r="D8" s="5">
        <v>2.9755999999999999E-4</v>
      </c>
    </row>
    <row r="9" spans="1:5" x14ac:dyDescent="0.25">
      <c r="A9" s="5">
        <v>7.1473000000000001E-4</v>
      </c>
      <c r="B9" s="5">
        <v>5.6830999999999998E-5</v>
      </c>
      <c r="C9" s="6">
        <v>0.10889</v>
      </c>
      <c r="D9" s="5">
        <v>4.5230999999999998E-4</v>
      </c>
    </row>
    <row r="10" spans="1:5" x14ac:dyDescent="0.25">
      <c r="A10" s="5">
        <v>6.8886999999999996E-4</v>
      </c>
      <c r="B10" s="5">
        <v>5.9178999999999997E-5</v>
      </c>
      <c r="C10" s="6">
        <v>5.5469999999999998E-2</v>
      </c>
      <c r="D10" s="5">
        <v>2.9802000000000002E-4</v>
      </c>
    </row>
    <row r="11" spans="1:5" x14ac:dyDescent="0.25">
      <c r="A11" s="5">
        <v>8.4407000000000004E-4</v>
      </c>
      <c r="B11" s="5">
        <v>6.7137000000000005E-5</v>
      </c>
      <c r="C11" s="6">
        <v>7.7539999999999998E-2</v>
      </c>
      <c r="D11" s="5">
        <v>4.1374000000000001E-4</v>
      </c>
    </row>
    <row r="12" spans="1:5" x14ac:dyDescent="0.25">
      <c r="A12" s="5">
        <v>7.2765999999999998E-4</v>
      </c>
      <c r="B12" s="5">
        <v>5.7815999999999997E-5</v>
      </c>
      <c r="C12" s="6">
        <v>8.1049999999999997E-2</v>
      </c>
      <c r="D12" s="5">
        <v>3.4670000000000002E-4</v>
      </c>
    </row>
    <row r="13" spans="1:5" x14ac:dyDescent="0.25">
      <c r="A13" s="6">
        <v>1.0399999999999999E-3</v>
      </c>
      <c r="B13" s="5">
        <v>4.9054999999999997E-5</v>
      </c>
      <c r="C13" s="6">
        <v>0.11677999999999999</v>
      </c>
      <c r="D13" s="5">
        <v>4.1000999999999999E-4</v>
      </c>
    </row>
    <row r="14" spans="1:5" x14ac:dyDescent="0.25">
      <c r="A14" s="6">
        <v>1.0200000000000001E-3</v>
      </c>
      <c r="B14" s="5">
        <v>5.4876000000000001E-5</v>
      </c>
      <c r="C14" s="6">
        <v>0.12584000000000001</v>
      </c>
      <c r="D14" s="5">
        <v>4.4063000000000001E-4</v>
      </c>
    </row>
    <row r="15" spans="1:5" x14ac:dyDescent="0.25">
      <c r="A15" s="5">
        <v>8.0526000000000003E-4</v>
      </c>
      <c r="B15" s="5">
        <v>6.6223000000000006E-5</v>
      </c>
      <c r="C15" s="6">
        <v>7.0400000000000004E-2</v>
      </c>
      <c r="D15" s="5">
        <v>3.9958000000000002E-4</v>
      </c>
    </row>
    <row r="16" spans="1:5" x14ac:dyDescent="0.25">
      <c r="A16" s="5">
        <v>8.5052999999999995E-4</v>
      </c>
      <c r="B16" s="5">
        <v>5.6258999999999998E-5</v>
      </c>
      <c r="C16" s="6">
        <v>0.10322000000000001</v>
      </c>
      <c r="D16" s="5">
        <v>4.3121000000000001E-4</v>
      </c>
    </row>
    <row r="17" spans="1:4" x14ac:dyDescent="0.25">
      <c r="A17" s="5">
        <v>6.6947999999999997E-4</v>
      </c>
      <c r="B17" s="5">
        <v>5.8903999999999997E-5</v>
      </c>
      <c r="C17" s="6">
        <v>6.6470000000000001E-2</v>
      </c>
      <c r="D17" s="5">
        <v>3.2660000000000002E-4</v>
      </c>
    </row>
    <row r="18" spans="1:4" x14ac:dyDescent="0.25">
      <c r="A18" s="5">
        <v>8.9581000000000003E-4</v>
      </c>
      <c r="B18" s="5">
        <v>5.3718000000000003E-5</v>
      </c>
      <c r="C18" s="6">
        <v>8.8169999999999998E-2</v>
      </c>
      <c r="D18" s="5">
        <v>3.4977000000000001E-4</v>
      </c>
    </row>
    <row r="19" spans="1:4" x14ac:dyDescent="0.25">
      <c r="A19" s="5">
        <v>6.8886999999999996E-4</v>
      </c>
      <c r="B19" s="5">
        <v>5.8390999999999997E-5</v>
      </c>
      <c r="C19" s="6">
        <v>5.4960000000000002E-2</v>
      </c>
      <c r="D19" s="5">
        <v>3.2557000000000002E-4</v>
      </c>
    </row>
    <row r="20" spans="1:4" x14ac:dyDescent="0.25">
      <c r="A20" s="5">
        <v>8.8287999999999995E-4</v>
      </c>
      <c r="B20" s="5">
        <v>6.8178999999999999E-5</v>
      </c>
      <c r="C20" s="6">
        <v>8.1360000000000002E-2</v>
      </c>
      <c r="D20" s="5">
        <v>4.5648999999999999E-4</v>
      </c>
    </row>
    <row r="21" spans="1:4" x14ac:dyDescent="0.25">
      <c r="A21" s="5">
        <v>8.8933999999999997E-4</v>
      </c>
      <c r="B21" s="5">
        <v>6.8633000000000005E-5</v>
      </c>
      <c r="C21" s="6">
        <v>9.3390000000000001E-2</v>
      </c>
      <c r="D21" s="5">
        <v>4.7628999999999998E-4</v>
      </c>
    </row>
    <row r="22" spans="1:4" x14ac:dyDescent="0.25">
      <c r="A22" s="5">
        <v>9.993300000000001E-4</v>
      </c>
      <c r="B22" s="5">
        <v>7.2473999999999998E-5</v>
      </c>
      <c r="C22" s="6">
        <v>9.7390000000000004E-2</v>
      </c>
      <c r="D22" s="5">
        <v>5.3353000000000005E-4</v>
      </c>
    </row>
    <row r="23" spans="1:4" x14ac:dyDescent="0.25">
      <c r="A23" s="5">
        <v>8.7640999999999999E-4</v>
      </c>
      <c r="B23" s="5">
        <v>5.0745000000000003E-5</v>
      </c>
      <c r="C23" s="6">
        <v>9.2299999999999993E-2</v>
      </c>
      <c r="D23" s="5">
        <v>3.4819000000000001E-4</v>
      </c>
    </row>
    <row r="24" spans="1:4" x14ac:dyDescent="0.25">
      <c r="A24" s="5">
        <v>8.3759999999999998E-4</v>
      </c>
      <c r="B24" s="5">
        <v>4.5222000000000002E-5</v>
      </c>
      <c r="C24" s="6">
        <v>8.2659999999999997E-2</v>
      </c>
      <c r="D24" s="5">
        <v>3.1054999999999999E-4</v>
      </c>
    </row>
    <row r="25" spans="1:4" x14ac:dyDescent="0.25">
      <c r="A25" s="6">
        <v>1.08E-3</v>
      </c>
      <c r="B25" s="5">
        <v>5.6737999999999998E-5</v>
      </c>
      <c r="C25" s="6">
        <v>0.11158999999999999</v>
      </c>
      <c r="D25" s="5">
        <v>4.5503999999999998E-4</v>
      </c>
    </row>
    <row r="26" spans="1:4" x14ac:dyDescent="0.25">
      <c r="A26" s="5">
        <v>9.993300000000001E-4</v>
      </c>
      <c r="B26" s="5">
        <v>7.6551000000000006E-5</v>
      </c>
      <c r="C26" s="6">
        <v>0.10395</v>
      </c>
      <c r="D26" s="5">
        <v>6.2889E-4</v>
      </c>
    </row>
    <row r="27" spans="1:4" x14ac:dyDescent="0.25">
      <c r="A27" s="5">
        <v>7.1946E-4</v>
      </c>
      <c r="B27" s="5">
        <v>1.8037999999999999E-5</v>
      </c>
      <c r="C27" s="6">
        <v>7.7049999999999993E-2</v>
      </c>
      <c r="D27" s="5">
        <v>9.9877000000000006E-5</v>
      </c>
    </row>
    <row r="28" spans="1:4" x14ac:dyDescent="0.25">
      <c r="A28" s="6">
        <v>1E-3</v>
      </c>
      <c r="B28" s="5">
        <v>1.6385999999999999E-5</v>
      </c>
      <c r="C28" s="6">
        <v>8.9819999999999997E-2</v>
      </c>
      <c r="D28" s="5">
        <v>1.0281999999999999E-4</v>
      </c>
    </row>
    <row r="29" spans="1:4" x14ac:dyDescent="0.25">
      <c r="A29" s="5">
        <v>6.5516000000000001E-4</v>
      </c>
      <c r="B29" s="5">
        <v>1.7668000000000001E-5</v>
      </c>
      <c r="C29" s="6">
        <v>5.6730000000000003E-2</v>
      </c>
      <c r="D29" s="5">
        <v>8.5290999999999994E-5</v>
      </c>
    </row>
    <row r="30" spans="1:4" x14ac:dyDescent="0.25">
      <c r="A30" s="5">
        <v>8.4166000000000004E-4</v>
      </c>
      <c r="B30" s="5">
        <v>1.8746E-5</v>
      </c>
      <c r="C30" s="6">
        <v>7.6380000000000003E-2</v>
      </c>
      <c r="D30" s="5">
        <v>1.0009999999999999E-4</v>
      </c>
    </row>
    <row r="31" spans="1:4" x14ac:dyDescent="0.25">
      <c r="A31" s="5">
        <v>8.1592999999999998E-4</v>
      </c>
      <c r="B31" s="5">
        <v>1.4898E-5</v>
      </c>
      <c r="C31" s="6">
        <v>7.1660000000000001E-2</v>
      </c>
      <c r="D31" s="5">
        <v>8.1624000000000003E-5</v>
      </c>
    </row>
    <row r="32" spans="1:4" x14ac:dyDescent="0.25">
      <c r="A32" s="5">
        <v>6.2943999999999999E-4</v>
      </c>
      <c r="B32" s="5">
        <v>1.9993999999999999E-5</v>
      </c>
      <c r="C32" s="6">
        <v>6.4350000000000004E-2</v>
      </c>
      <c r="D32" s="5">
        <v>1.0349E-4</v>
      </c>
    </row>
    <row r="33" spans="1:4" x14ac:dyDescent="0.25">
      <c r="A33" s="5">
        <v>6.1658000000000004E-4</v>
      </c>
      <c r="B33" s="5">
        <v>1.6450999999999999E-5</v>
      </c>
      <c r="C33" s="6">
        <v>5.7939999999999998E-2</v>
      </c>
      <c r="D33" s="5">
        <v>8.1101999999999997E-5</v>
      </c>
    </row>
    <row r="34" spans="1:4" x14ac:dyDescent="0.25">
      <c r="A34" s="5">
        <v>7.9020000000000002E-4</v>
      </c>
      <c r="B34" s="5">
        <v>1.2832E-5</v>
      </c>
      <c r="C34" s="6">
        <v>8.0740000000000006E-2</v>
      </c>
      <c r="D34" s="5">
        <v>7.4550999999999998E-5</v>
      </c>
    </row>
    <row r="35" spans="1:4" x14ac:dyDescent="0.25">
      <c r="A35" s="5">
        <v>6.2943999999999999E-4</v>
      </c>
      <c r="B35" s="5">
        <v>1.5108E-5</v>
      </c>
      <c r="C35" s="6">
        <v>5.058E-2</v>
      </c>
      <c r="D35" s="5">
        <v>6.8046000000000005E-5</v>
      </c>
    </row>
    <row r="36" spans="1:4" x14ac:dyDescent="0.25">
      <c r="A36" s="5">
        <v>7.3875000000000004E-4</v>
      </c>
      <c r="B36" s="5">
        <v>1.3762E-5</v>
      </c>
      <c r="C36" s="6">
        <v>7.0999999999999994E-2</v>
      </c>
      <c r="D36" s="5">
        <v>7.6604E-5</v>
      </c>
    </row>
    <row r="37" spans="1:4" x14ac:dyDescent="0.25">
      <c r="A37" s="5">
        <v>4.5590000000000002E-4</v>
      </c>
      <c r="B37" s="5">
        <v>1.7818000000000001E-5</v>
      </c>
      <c r="C37" s="6">
        <v>6.6059999999999994E-2</v>
      </c>
      <c r="D37" s="5">
        <v>8.2863999999999998E-5</v>
      </c>
    </row>
    <row r="38" spans="1:4" x14ac:dyDescent="0.25">
      <c r="A38" s="5">
        <v>9.0227999999999999E-4</v>
      </c>
      <c r="B38" s="5">
        <v>6.8571000000000005E-5</v>
      </c>
      <c r="C38" s="6">
        <v>5.3359999999999998E-2</v>
      </c>
      <c r="D38" s="5">
        <v>3.7813000000000001E-4</v>
      </c>
    </row>
    <row r="39" spans="1:4" x14ac:dyDescent="0.25">
      <c r="A39" s="5">
        <v>7.9233000000000005E-4</v>
      </c>
      <c r="B39" s="5">
        <v>7.3592999999999998E-5</v>
      </c>
      <c r="C39" s="6">
        <v>3.4130000000000001E-2</v>
      </c>
      <c r="D39" s="5">
        <v>3.1971000000000001E-4</v>
      </c>
    </row>
    <row r="40" spans="1:4" x14ac:dyDescent="0.25">
      <c r="A40" s="5">
        <v>8.6994000000000004E-4</v>
      </c>
      <c r="B40" s="5">
        <v>6.2019000000000004E-5</v>
      </c>
      <c r="C40" s="6">
        <v>2.9329999999999998E-2</v>
      </c>
      <c r="D40" s="5">
        <v>2.4700999999999998E-4</v>
      </c>
    </row>
    <row r="41" spans="1:4" x14ac:dyDescent="0.25">
      <c r="A41" s="5">
        <v>1.15E-3</v>
      </c>
      <c r="B41" s="5">
        <v>5.7324999999999997E-5</v>
      </c>
      <c r="C41" s="6">
        <v>7.535E-2</v>
      </c>
      <c r="D41" s="5">
        <v>3.6968999999999999E-4</v>
      </c>
    </row>
    <row r="42" spans="1:4" x14ac:dyDescent="0.25">
      <c r="A42" s="5">
        <v>1.1299999999999999E-3</v>
      </c>
      <c r="B42" s="5">
        <v>6.6546999999999998E-5</v>
      </c>
      <c r="C42" s="6">
        <v>3.5040000000000002E-2</v>
      </c>
      <c r="D42" s="5">
        <v>2.8870000000000002E-4</v>
      </c>
    </row>
    <row r="43" spans="1:4" x14ac:dyDescent="0.25">
      <c r="A43" s="5">
        <v>1.0399999999999999E-3</v>
      </c>
      <c r="B43" s="5">
        <v>6.5171000000000003E-5</v>
      </c>
      <c r="C43" s="6">
        <v>5.0130000000000001E-2</v>
      </c>
      <c r="D43" s="5">
        <v>3.1492E-4</v>
      </c>
    </row>
    <row r="44" spans="1:4" x14ac:dyDescent="0.25">
      <c r="A44" s="5">
        <v>1.2600000000000001E-3</v>
      </c>
      <c r="B44" s="5">
        <v>6.7544000000000002E-5</v>
      </c>
      <c r="C44" s="6">
        <v>4.5600000000000002E-2</v>
      </c>
      <c r="D44" s="5">
        <v>3.145E-4</v>
      </c>
    </row>
    <row r="45" spans="1:4" x14ac:dyDescent="0.25">
      <c r="A45" s="5">
        <v>1.1100000000000001E-3</v>
      </c>
      <c r="B45" s="5">
        <v>5.8023999999999999E-5</v>
      </c>
      <c r="C45" s="6">
        <v>6.7960000000000007E-2</v>
      </c>
      <c r="D45" s="5">
        <v>3.0024000000000001E-4</v>
      </c>
    </row>
    <row r="46" spans="1:4" x14ac:dyDescent="0.25">
      <c r="A46" s="5">
        <v>1.09E-3</v>
      </c>
      <c r="B46" s="5">
        <v>6.3063000000000003E-5</v>
      </c>
      <c r="C46" s="6">
        <v>8.3220000000000002E-2</v>
      </c>
      <c r="D46" s="5">
        <v>3.9271E-4</v>
      </c>
    </row>
    <row r="47" spans="1:4" x14ac:dyDescent="0.25">
      <c r="A47" s="5">
        <v>1.14E-3</v>
      </c>
      <c r="B47" s="5">
        <v>6.8168000000000002E-5</v>
      </c>
      <c r="C47" s="6">
        <v>6.2530000000000002E-2</v>
      </c>
      <c r="D47" s="5">
        <v>3.5733E-4</v>
      </c>
    </row>
    <row r="48" spans="1:4" x14ac:dyDescent="0.25">
      <c r="A48" s="5">
        <v>1.25E-3</v>
      </c>
      <c r="B48" s="5">
        <v>8.2954999999999994E-5</v>
      </c>
      <c r="C48" s="6">
        <v>5.8749999999999997E-2</v>
      </c>
      <c r="D48" s="5">
        <v>4.6610999999999999E-4</v>
      </c>
    </row>
    <row r="49" spans="1:4" x14ac:dyDescent="0.25">
      <c r="A49" s="5">
        <v>8.1820000000000005E-4</v>
      </c>
      <c r="B49" s="5">
        <v>5.9117999999999999E-5</v>
      </c>
      <c r="C49" s="6">
        <v>5.9970000000000002E-2</v>
      </c>
      <c r="D49" s="5">
        <v>3.0265000000000001E-4</v>
      </c>
    </row>
    <row r="50" spans="1:4" x14ac:dyDescent="0.25">
      <c r="A50" s="5">
        <v>1.2199999999999999E-3</v>
      </c>
      <c r="B50" s="5">
        <v>7.5306E-5</v>
      </c>
      <c r="C50" s="6">
        <v>2.3910000000000001E-2</v>
      </c>
      <c r="D50" s="5">
        <v>2.4016E-4</v>
      </c>
    </row>
    <row r="51" spans="1:4" x14ac:dyDescent="0.25">
      <c r="A51" s="5">
        <v>7.0180000000000004E-4</v>
      </c>
      <c r="B51" s="5">
        <v>6.1270000000000001E-5</v>
      </c>
      <c r="C51" s="6">
        <v>4.0689999999999997E-2</v>
      </c>
      <c r="D51" s="5">
        <v>3.0503000000000003E-4</v>
      </c>
    </row>
    <row r="52" spans="1:4" x14ac:dyDescent="0.25">
      <c r="A52" s="5">
        <v>1.1199999999999999E-3</v>
      </c>
      <c r="B52" s="5">
        <v>5.9088000000000001E-5</v>
      </c>
      <c r="C52" s="6">
        <v>4.4769999999999997E-2</v>
      </c>
      <c r="D52" s="5">
        <v>2.7480000000000001E-4</v>
      </c>
    </row>
    <row r="53" spans="1:4" x14ac:dyDescent="0.25">
      <c r="A53" s="5">
        <v>1.3500000000000001E-3</v>
      </c>
      <c r="B53" s="5">
        <v>5.3337000000000001E-5</v>
      </c>
      <c r="C53" s="6">
        <v>8.4089999999999998E-2</v>
      </c>
      <c r="D53" s="5">
        <v>3.3909000000000001E-4</v>
      </c>
    </row>
    <row r="54" spans="1:4" x14ac:dyDescent="0.25">
      <c r="A54" s="5">
        <v>9.6697999999999999E-4</v>
      </c>
      <c r="B54" s="5">
        <v>4.8216000000000001E-5</v>
      </c>
      <c r="C54" s="6">
        <v>5.2560000000000003E-2</v>
      </c>
      <c r="D54" s="5">
        <v>2.5167000000000001E-4</v>
      </c>
    </row>
    <row r="55" spans="1:4" x14ac:dyDescent="0.25">
      <c r="A55" s="5">
        <v>1.06E-3</v>
      </c>
      <c r="B55" s="5">
        <v>5.4209999999999998E-5</v>
      </c>
      <c r="C55" s="6">
        <v>3.8019999999999998E-2</v>
      </c>
      <c r="D55" s="5">
        <v>2.3499999999999999E-4</v>
      </c>
    </row>
    <row r="56" spans="1:4" x14ac:dyDescent="0.25">
      <c r="A56" s="5">
        <v>1.07E-3</v>
      </c>
      <c r="B56" s="5">
        <v>6.8347000000000001E-5</v>
      </c>
      <c r="C56" s="6">
        <v>8.1540000000000001E-2</v>
      </c>
      <c r="D56" s="5">
        <v>4.3166999999999999E-4</v>
      </c>
    </row>
    <row r="57" spans="1:4" x14ac:dyDescent="0.25">
      <c r="A57" s="5">
        <v>6.0484000000000004E-4</v>
      </c>
      <c r="B57" s="5">
        <v>5.592E-5</v>
      </c>
      <c r="C57" s="6">
        <v>2.5340000000000001E-2</v>
      </c>
      <c r="D57" s="5">
        <v>2.3712000000000001E-4</v>
      </c>
    </row>
    <row r="58" spans="1:4" x14ac:dyDescent="0.25">
      <c r="A58" s="5">
        <v>1.1299999999999999E-3</v>
      </c>
      <c r="B58" s="5">
        <v>7.1077999999999999E-5</v>
      </c>
      <c r="C58" s="6">
        <v>3.4660000000000003E-2</v>
      </c>
      <c r="D58" s="5">
        <v>2.7671E-4</v>
      </c>
    </row>
    <row r="59" spans="1:4" x14ac:dyDescent="0.25">
      <c r="A59" s="5">
        <v>1.39E-3</v>
      </c>
      <c r="B59" s="5">
        <v>7.8066999999999996E-5</v>
      </c>
      <c r="C59" s="6">
        <v>4.129E-2</v>
      </c>
      <c r="D59" s="5">
        <v>3.6500999999999998E-4</v>
      </c>
    </row>
    <row r="60" spans="1:4" x14ac:dyDescent="0.25">
      <c r="A60" s="5">
        <v>1.0399999999999999E-3</v>
      </c>
      <c r="B60" s="5">
        <v>5.8795000000000002E-5</v>
      </c>
      <c r="C60" s="6">
        <v>5.6619999999999997E-2</v>
      </c>
      <c r="D60" s="5">
        <v>3.1468000000000002E-4</v>
      </c>
    </row>
    <row r="61" spans="1:4" x14ac:dyDescent="0.25">
      <c r="A61" s="5">
        <v>9.2816000000000003E-4</v>
      </c>
      <c r="B61" s="5">
        <v>6.4158000000000005E-5</v>
      </c>
      <c r="C61" s="6">
        <v>5.4730000000000001E-2</v>
      </c>
      <c r="D61" s="5">
        <v>3.3175000000000001E-4</v>
      </c>
    </row>
    <row r="62" spans="1:4" x14ac:dyDescent="0.25">
      <c r="A62" s="5">
        <v>7.6446999999999995E-4</v>
      </c>
      <c r="B62" s="5">
        <v>1.7462E-5</v>
      </c>
      <c r="C62" s="6">
        <v>6.0780000000000001E-2</v>
      </c>
      <c r="D62" s="5">
        <v>8.6100999999999994E-5</v>
      </c>
    </row>
    <row r="63" spans="1:4" x14ac:dyDescent="0.25">
      <c r="A63" s="5">
        <v>8.6096000000000002E-4</v>
      </c>
      <c r="B63" s="5">
        <v>1.7081000000000001E-5</v>
      </c>
      <c r="C63" s="6">
        <v>5.6500000000000002E-2</v>
      </c>
      <c r="D63" s="5">
        <v>8.1155000000000005E-5</v>
      </c>
    </row>
    <row r="64" spans="1:4" x14ac:dyDescent="0.25">
      <c r="A64" s="5">
        <v>8.0307000000000002E-4</v>
      </c>
      <c r="B64" s="5">
        <v>1.345E-5</v>
      </c>
      <c r="C64" s="6">
        <v>4.41E-2</v>
      </c>
      <c r="D64" s="5">
        <v>5.6276999999999997E-5</v>
      </c>
    </row>
    <row r="65" spans="1:5" x14ac:dyDescent="0.25">
      <c r="A65" s="5">
        <v>7.9662999999999999E-4</v>
      </c>
      <c r="B65" s="5">
        <v>1.5167000000000001E-5</v>
      </c>
      <c r="C65" s="6">
        <v>3.007E-2</v>
      </c>
      <c r="D65" s="5">
        <v>5.1697000000000003E-5</v>
      </c>
    </row>
    <row r="66" spans="1:5" x14ac:dyDescent="0.25">
      <c r="A66" s="5">
        <v>8.7383000000000003E-4</v>
      </c>
      <c r="B66" s="5">
        <v>1.6405999999999998E-5</v>
      </c>
      <c r="C66" s="6">
        <v>3.5520000000000003E-2</v>
      </c>
      <c r="D66" s="5">
        <v>5.7760000000000003E-5</v>
      </c>
    </row>
    <row r="67" spans="1:5" x14ac:dyDescent="0.25">
      <c r="A67" s="5">
        <v>6.5516000000000001E-4</v>
      </c>
      <c r="B67" s="5">
        <v>2.1500000000000001E-5</v>
      </c>
      <c r="C67" s="6">
        <v>3.7909999999999999E-2</v>
      </c>
      <c r="D67" s="5">
        <v>8.1259000000000002E-5</v>
      </c>
    </row>
    <row r="68" spans="1:5" x14ac:dyDescent="0.25">
      <c r="A68" s="6">
        <v>1.49E-3</v>
      </c>
      <c r="B68" s="5">
        <v>6.2126999999999997E-5</v>
      </c>
      <c r="C68" s="6">
        <v>1.3500000000000001E-3</v>
      </c>
      <c r="D68" s="5">
        <v>1.6797000000000001E-4</v>
      </c>
      <c r="E68" t="s">
        <v>8</v>
      </c>
    </row>
    <row r="69" spans="1:5" x14ac:dyDescent="0.25">
      <c r="A69" s="5">
        <v>8.0526000000000003E-4</v>
      </c>
      <c r="B69" s="5">
        <v>6.2342999999999996E-5</v>
      </c>
      <c r="C69" s="6">
        <v>1.09E-3</v>
      </c>
      <c r="D69" s="5">
        <v>1.8270999999999999E-4</v>
      </c>
    </row>
    <row r="70" spans="1:5" x14ac:dyDescent="0.25">
      <c r="A70" s="5">
        <v>7.6645999999999995E-4</v>
      </c>
      <c r="B70" s="5">
        <v>7.1000999999999993E-5</v>
      </c>
      <c r="C70" s="6">
        <v>1.4E-3</v>
      </c>
      <c r="D70" s="5">
        <v>1.7061999999999999E-4</v>
      </c>
    </row>
    <row r="71" spans="1:5" x14ac:dyDescent="0.25">
      <c r="A71" s="5">
        <v>9.6051000000000003E-4</v>
      </c>
      <c r="B71" s="5">
        <v>6.1376000000000003E-5</v>
      </c>
      <c r="C71" s="6">
        <v>1.2800000000000001E-3</v>
      </c>
      <c r="D71" s="5">
        <v>1.4001000000000001E-4</v>
      </c>
    </row>
    <row r="72" spans="1:5" x14ac:dyDescent="0.25">
      <c r="A72" s="5">
        <v>9.5403999999999997E-4</v>
      </c>
      <c r="B72" s="5">
        <v>6.8969999999999999E-5</v>
      </c>
      <c r="C72" s="6">
        <v>1.64E-3</v>
      </c>
      <c r="D72" s="5">
        <v>1.9304000000000001E-4</v>
      </c>
    </row>
    <row r="73" spans="1:5" x14ac:dyDescent="0.25">
      <c r="A73" s="6">
        <v>1.7899999999999999E-3</v>
      </c>
      <c r="B73" s="5">
        <v>6.6872999999999995E-5</v>
      </c>
      <c r="C73" s="6">
        <v>1.2800000000000001E-3</v>
      </c>
      <c r="D73" s="5">
        <v>1.8539000000000001E-4</v>
      </c>
    </row>
    <row r="74" spans="1:5" x14ac:dyDescent="0.25">
      <c r="A74" s="5">
        <v>7.8585999999999999E-4</v>
      </c>
      <c r="B74" s="5">
        <v>6.0988E-5</v>
      </c>
      <c r="C74" s="6">
        <v>1.0200000000000001E-3</v>
      </c>
      <c r="D74" s="5">
        <v>1.5925999999999999E-4</v>
      </c>
    </row>
    <row r="75" spans="1:5" x14ac:dyDescent="0.25">
      <c r="A75" s="6">
        <v>1.01E-3</v>
      </c>
      <c r="B75" s="5">
        <v>7.2799999999999994E-5</v>
      </c>
      <c r="C75" s="5">
        <v>1.7000000000000001E-4</v>
      </c>
      <c r="D75" s="5">
        <v>1.9379999999999999E-4</v>
      </c>
    </row>
    <row r="76" spans="1:5" x14ac:dyDescent="0.25">
      <c r="A76" s="6">
        <v>1.2700000000000001E-3</v>
      </c>
      <c r="B76" s="5">
        <v>4.8952999999999997E-5</v>
      </c>
      <c r="C76" s="6">
        <v>1.5E-3</v>
      </c>
      <c r="D76" s="5">
        <v>1.5352000000000001E-4</v>
      </c>
    </row>
    <row r="77" spans="1:5" x14ac:dyDescent="0.25">
      <c r="A77" s="6">
        <v>1.23E-3</v>
      </c>
      <c r="B77" s="5">
        <v>5.4373000000000003E-5</v>
      </c>
      <c r="C77" s="5">
        <v>1.2199999999999999E-3</v>
      </c>
      <c r="D77" s="5">
        <v>1.4522999999999999E-4</v>
      </c>
    </row>
    <row r="78" spans="1:5" x14ac:dyDescent="0.25">
      <c r="A78" s="5">
        <v>7.8377000000000004E-4</v>
      </c>
      <c r="B78" s="5">
        <v>2.7316000000000001E-5</v>
      </c>
      <c r="C78" s="6">
        <v>1.67E-3</v>
      </c>
      <c r="D78" s="5">
        <v>5.9522999999999999E-5</v>
      </c>
    </row>
    <row r="79" spans="1:5" x14ac:dyDescent="0.25">
      <c r="A79" s="5">
        <v>7.1303000000000002E-4</v>
      </c>
      <c r="B79" s="5">
        <v>1.8096000000000001E-5</v>
      </c>
      <c r="C79" s="5">
        <v>1.48E-3</v>
      </c>
      <c r="D79" s="5">
        <v>4.0503000000000002E-5</v>
      </c>
    </row>
    <row r="80" spans="1:5" x14ac:dyDescent="0.25">
      <c r="A80" s="5">
        <v>6.7445000000000005E-4</v>
      </c>
      <c r="B80" s="5">
        <v>1.9797E-5</v>
      </c>
      <c r="C80" s="5">
        <v>1.08E-3</v>
      </c>
      <c r="D80" s="5">
        <v>4.7015999999999998E-5</v>
      </c>
    </row>
    <row r="82" spans="1:5" x14ac:dyDescent="0.25">
      <c r="A82" s="3" t="s">
        <v>0</v>
      </c>
      <c r="B82" s="3" t="s">
        <v>5</v>
      </c>
      <c r="C82" s="3" t="s">
        <v>0</v>
      </c>
      <c r="D82" s="3" t="s">
        <v>5</v>
      </c>
      <c r="E82" s="3" t="s">
        <v>6</v>
      </c>
    </row>
    <row r="83" spans="1:5" x14ac:dyDescent="0.25">
      <c r="A83" s="4">
        <f>AVERAGE(A3:A80)</f>
        <v>9.1773705128205126E-4</v>
      </c>
      <c r="B83" s="2">
        <f>_xlfn.STDEV.S(A3:A80)</f>
        <v>2.2940954222224654E-4</v>
      </c>
      <c r="C83" s="2">
        <f>AVERAGE(C3:C80)</f>
        <v>5.5842051282051289E-2</v>
      </c>
      <c r="D83" s="2">
        <f>_xlfn.STDEV.S(C3:C80)</f>
        <v>3.3046967417266225E-2</v>
      </c>
      <c r="E83" s="2">
        <f>COUNT(A3:A80)</f>
        <v>78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6297B-45DE-45F0-B5AB-557660D2270A}">
  <dimension ref="A1:E130"/>
  <sheetViews>
    <sheetView workbookViewId="0">
      <selection activeCell="A130" sqref="A130"/>
    </sheetView>
  </sheetViews>
  <sheetFormatPr defaultRowHeight="15" x14ac:dyDescent="0.25"/>
  <sheetData>
    <row r="1" spans="1:5" x14ac:dyDescent="0.25">
      <c r="A1" s="7" t="s">
        <v>2</v>
      </c>
      <c r="B1" s="7"/>
      <c r="C1" s="7" t="s">
        <v>3</v>
      </c>
      <c r="D1" s="7"/>
    </row>
    <row r="2" spans="1:5" x14ac:dyDescent="0.25">
      <c r="A2" s="3" t="s">
        <v>0</v>
      </c>
      <c r="B2" s="3" t="s">
        <v>1</v>
      </c>
      <c r="C2" s="3" t="s">
        <v>0</v>
      </c>
      <c r="D2" s="3" t="s">
        <v>1</v>
      </c>
    </row>
    <row r="3" spans="1:5" x14ac:dyDescent="0.25">
      <c r="A3" s="5">
        <v>5.0412000000000005E-4</v>
      </c>
      <c r="B3" s="5">
        <v>7.7113999999999994E-5</v>
      </c>
      <c r="C3" s="6">
        <v>4.7400000000000003E-3</v>
      </c>
      <c r="D3" s="5">
        <v>1.5176999999999999E-4</v>
      </c>
      <c r="E3" t="s">
        <v>7</v>
      </c>
    </row>
    <row r="4" spans="1:5" x14ac:dyDescent="0.25">
      <c r="A4" s="5">
        <v>5.1006000000000001E-4</v>
      </c>
      <c r="B4" s="5">
        <v>1.2735000000000001E-4</v>
      </c>
      <c r="C4" s="6">
        <v>4.6100000000000004E-3</v>
      </c>
      <c r="D4" s="5">
        <v>2.5480000000000001E-4</v>
      </c>
    </row>
    <row r="5" spans="1:5" x14ac:dyDescent="0.25">
      <c r="A5" s="5">
        <v>5.4396999999999996E-4</v>
      </c>
      <c r="B5" s="5">
        <v>5.7343000000000003E-5</v>
      </c>
      <c r="C5" s="6">
        <v>1.5559999999999999E-2</v>
      </c>
      <c r="D5" s="5">
        <v>1.6830999999999999E-4</v>
      </c>
    </row>
    <row r="6" spans="1:5" x14ac:dyDescent="0.25">
      <c r="A6" s="5">
        <v>9.2298E-4</v>
      </c>
      <c r="B6" s="5">
        <v>1.9624E-4</v>
      </c>
      <c r="C6" s="6">
        <v>8.77E-3</v>
      </c>
      <c r="D6" s="5">
        <v>3.8314000000000002E-4</v>
      </c>
    </row>
    <row r="7" spans="1:5" x14ac:dyDescent="0.25">
      <c r="A7" s="5">
        <v>6.9309000000000005E-4</v>
      </c>
      <c r="B7" s="5">
        <v>7.6926000000000002E-5</v>
      </c>
      <c r="C7" s="6">
        <v>1.0489999999999999E-2</v>
      </c>
      <c r="D7" s="5">
        <v>1.7275999999999999E-4</v>
      </c>
    </row>
    <row r="8" spans="1:5" x14ac:dyDescent="0.25">
      <c r="A8" s="5">
        <v>1.5499999999999999E-3</v>
      </c>
      <c r="B8" s="5">
        <v>1.1985E-4</v>
      </c>
      <c r="C8" s="5">
        <v>-3.225E-6</v>
      </c>
      <c r="D8" s="5">
        <v>2.0209000000000001E-4</v>
      </c>
      <c r="E8" t="s">
        <v>8</v>
      </c>
    </row>
    <row r="9" spans="1:5" x14ac:dyDescent="0.25">
      <c r="A9" s="5">
        <v>1.0499999999999999E-3</v>
      </c>
      <c r="B9" s="5">
        <v>1.3721999999999999E-4</v>
      </c>
      <c r="C9" s="5">
        <v>-4.8641999999999999E-4</v>
      </c>
      <c r="D9" s="5">
        <v>2.3677E-4</v>
      </c>
    </row>
    <row r="10" spans="1:5" x14ac:dyDescent="0.25">
      <c r="A10" s="5">
        <v>1.4E-3</v>
      </c>
      <c r="B10" s="5">
        <v>8.1518000000000001E-5</v>
      </c>
      <c r="C10" s="5">
        <v>2.6833E-4</v>
      </c>
      <c r="D10" s="5">
        <v>1.3969000000000001E-4</v>
      </c>
    </row>
    <row r="11" spans="1:5" x14ac:dyDescent="0.25">
      <c r="A11" s="5">
        <v>5.1661000000000003E-4</v>
      </c>
      <c r="B11" s="5">
        <v>1.6808E-4</v>
      </c>
      <c r="C11" s="5">
        <v>-1.7409000000000001E-4</v>
      </c>
      <c r="D11" s="5">
        <v>3.0219999999999997E-4</v>
      </c>
    </row>
    <row r="12" spans="1:5" x14ac:dyDescent="0.25">
      <c r="A12" s="5">
        <v>5.821E-4</v>
      </c>
      <c r="B12" s="5">
        <v>1.1836E-4</v>
      </c>
      <c r="C12" s="5">
        <v>-6.4493999999999996E-5</v>
      </c>
      <c r="D12" s="5">
        <v>2.0335000000000001E-4</v>
      </c>
    </row>
    <row r="13" spans="1:5" x14ac:dyDescent="0.25">
      <c r="A13" s="5">
        <v>2.1410999999999999E-4</v>
      </c>
      <c r="B13" s="5">
        <v>8.7338999999999998E-5</v>
      </c>
      <c r="C13" s="5">
        <v>3.5330000000000002E-4</v>
      </c>
      <c r="D13" s="5">
        <v>1.4130999999999999E-4</v>
      </c>
      <c r="E13" t="s">
        <v>10</v>
      </c>
    </row>
    <row r="14" spans="1:5" x14ac:dyDescent="0.25">
      <c r="A14" s="5">
        <v>2.0092999999999999E-4</v>
      </c>
      <c r="B14" s="5">
        <v>6.8021000000000005E-5</v>
      </c>
      <c r="C14" s="5">
        <v>7.9190000000000006E-5</v>
      </c>
      <c r="D14" s="5">
        <v>1.2224E-4</v>
      </c>
    </row>
    <row r="15" spans="1:5" x14ac:dyDescent="0.25">
      <c r="A15" s="5">
        <v>8.8912000000000005E-5</v>
      </c>
      <c r="B15" s="5">
        <v>8.1157999999999998E-5</v>
      </c>
      <c r="C15" s="5">
        <v>-6.9264999999999995E-5</v>
      </c>
      <c r="D15" s="5">
        <v>1.3138000000000001E-4</v>
      </c>
    </row>
    <row r="16" spans="1:5" x14ac:dyDescent="0.25">
      <c r="A16" s="5">
        <v>4.2803999999999999E-5</v>
      </c>
      <c r="B16" s="5">
        <v>6.8691999999999999E-5</v>
      </c>
      <c r="C16" s="5">
        <v>1.6831999999999999E-4</v>
      </c>
      <c r="D16" s="5">
        <v>1.2025E-4</v>
      </c>
    </row>
    <row r="17" spans="1:4" x14ac:dyDescent="0.25">
      <c r="A17" s="5">
        <v>3.9877000000000001E-4</v>
      </c>
      <c r="B17" s="5">
        <v>6.8551000000000001E-5</v>
      </c>
      <c r="C17" s="5">
        <v>1.2870000000000001E-4</v>
      </c>
      <c r="D17" s="5">
        <v>1.2389000000000001E-4</v>
      </c>
    </row>
    <row r="18" spans="1:4" x14ac:dyDescent="0.25">
      <c r="A18" s="5">
        <v>2.0092999999999999E-4</v>
      </c>
      <c r="B18" s="5">
        <v>6.6175999999999998E-5</v>
      </c>
      <c r="C18" s="5">
        <v>3.0372999999999999E-4</v>
      </c>
      <c r="D18" s="5">
        <v>1.2059E-4</v>
      </c>
    </row>
    <row r="19" spans="1:4" x14ac:dyDescent="0.25">
      <c r="A19" s="5">
        <v>3.0642000000000001E-4</v>
      </c>
      <c r="B19" s="5">
        <v>6.7662000000000004E-5</v>
      </c>
      <c r="C19" s="5">
        <v>2.6739E-4</v>
      </c>
      <c r="D19" s="5">
        <v>1.2510000000000001E-4</v>
      </c>
    </row>
    <row r="20" spans="1:4" x14ac:dyDescent="0.25">
      <c r="A20" s="5">
        <v>3.6578000000000001E-4</v>
      </c>
      <c r="B20" s="5">
        <v>6.1348999999999998E-5</v>
      </c>
      <c r="C20" s="5">
        <v>1.9803E-4</v>
      </c>
      <c r="D20" s="5">
        <v>1.1241E-4</v>
      </c>
    </row>
    <row r="21" spans="1:4" x14ac:dyDescent="0.25">
      <c r="A21" s="5">
        <v>2.9323000000000001E-4</v>
      </c>
      <c r="B21" s="5">
        <v>6.0244999999999997E-5</v>
      </c>
      <c r="C21" s="5">
        <v>1.6500999999999999E-4</v>
      </c>
      <c r="D21" s="5">
        <v>1.1790000000000001E-4</v>
      </c>
    </row>
    <row r="22" spans="1:4" x14ac:dyDescent="0.25">
      <c r="A22" s="5">
        <v>2.1410999999999999E-4</v>
      </c>
      <c r="B22" s="5">
        <v>5.3826999999999998E-5</v>
      </c>
      <c r="C22" s="5">
        <v>1.6500999999999999E-4</v>
      </c>
      <c r="D22" s="5">
        <v>1.0849E-4</v>
      </c>
    </row>
    <row r="23" spans="1:4" x14ac:dyDescent="0.25">
      <c r="A23" s="5">
        <v>1.4820999999999999E-4</v>
      </c>
      <c r="B23" s="5">
        <v>5.9286000000000001E-5</v>
      </c>
      <c r="C23" s="5">
        <v>8.5790000000000004E-5</v>
      </c>
      <c r="D23" s="5">
        <v>1.1267E-4</v>
      </c>
    </row>
    <row r="24" spans="1:4" x14ac:dyDescent="0.25">
      <c r="A24" s="5">
        <v>1.7457E-4</v>
      </c>
      <c r="B24" s="5">
        <v>6.2416999999999995E-5</v>
      </c>
      <c r="C24" s="5">
        <v>2.2115000000000001E-4</v>
      </c>
      <c r="D24" s="5">
        <v>1.0684E-4</v>
      </c>
    </row>
    <row r="25" spans="1:4" x14ac:dyDescent="0.25">
      <c r="A25" s="5">
        <v>1.548E-4</v>
      </c>
      <c r="B25" s="5">
        <v>6.2569000000000004E-5</v>
      </c>
      <c r="C25" s="5">
        <v>8.5790000000000004E-5</v>
      </c>
      <c r="D25" s="5">
        <v>1.1620000000000001E-4</v>
      </c>
    </row>
    <row r="26" spans="1:4" x14ac:dyDescent="0.25">
      <c r="A26" s="5">
        <v>2.9982000000000001E-4</v>
      </c>
      <c r="B26" s="5">
        <v>5.7042E-5</v>
      </c>
      <c r="C26" s="5">
        <v>2.5087999999999998E-4</v>
      </c>
      <c r="D26" s="5">
        <v>1.087E-4</v>
      </c>
    </row>
    <row r="27" spans="1:4" x14ac:dyDescent="0.25">
      <c r="A27" s="5">
        <v>1.2844000000000001E-4</v>
      </c>
      <c r="B27" s="5">
        <v>5.9410999999999998E-5</v>
      </c>
      <c r="C27" s="5">
        <v>2.3093999999999999E-5</v>
      </c>
      <c r="D27" s="5">
        <v>1.0931E-4</v>
      </c>
    </row>
    <row r="28" spans="1:4" x14ac:dyDescent="0.25">
      <c r="A28" s="5">
        <v>4.5155E-4</v>
      </c>
      <c r="B28" s="5">
        <v>6.2768000000000006E-5</v>
      </c>
      <c r="C28" s="5">
        <v>8.9091000000000005E-5</v>
      </c>
      <c r="D28" s="5">
        <v>1.2169E-4</v>
      </c>
    </row>
    <row r="29" spans="1:4" x14ac:dyDescent="0.25">
      <c r="A29" s="5">
        <v>2.2070999999999999E-4</v>
      </c>
      <c r="B29" s="5">
        <v>6.0486999999999999E-5</v>
      </c>
      <c r="C29" s="5">
        <v>3.7973999999999999E-4</v>
      </c>
      <c r="D29" s="5">
        <v>1.1022999999999999E-4</v>
      </c>
    </row>
    <row r="30" spans="1:4" x14ac:dyDescent="0.25">
      <c r="A30" s="5">
        <v>3.9877000000000001E-4</v>
      </c>
      <c r="B30" s="5">
        <v>6.0877E-5</v>
      </c>
      <c r="C30" s="5">
        <v>2.9052E-4</v>
      </c>
      <c r="D30" s="5">
        <v>1.0906E-4</v>
      </c>
    </row>
    <row r="31" spans="1:4" x14ac:dyDescent="0.25">
      <c r="A31" s="5">
        <v>2.8004000000000001E-4</v>
      </c>
      <c r="B31" s="5">
        <v>6.5642000000000006E-5</v>
      </c>
      <c r="C31" s="5">
        <v>3.0703000000000002E-4</v>
      </c>
      <c r="D31" s="5">
        <v>1.1769000000000001E-4</v>
      </c>
    </row>
    <row r="32" spans="1:4" x14ac:dyDescent="0.25">
      <c r="A32" s="5">
        <v>3.8557000000000001E-4</v>
      </c>
      <c r="B32" s="5">
        <v>5.6724000000000001E-5</v>
      </c>
      <c r="C32" s="5">
        <v>2.3436E-4</v>
      </c>
      <c r="D32" s="5">
        <v>1.1111E-4</v>
      </c>
    </row>
    <row r="33" spans="1:4" x14ac:dyDescent="0.25">
      <c r="A33" s="5">
        <v>2.273E-4</v>
      </c>
      <c r="B33" s="5">
        <v>4.71E-5</v>
      </c>
      <c r="C33" s="5">
        <v>4.2891E-5</v>
      </c>
      <c r="D33" s="5">
        <v>9.4534E-5</v>
      </c>
    </row>
    <row r="34" spans="1:4" x14ac:dyDescent="0.25">
      <c r="A34" s="5">
        <v>2.6685000000000001E-4</v>
      </c>
      <c r="B34" s="5">
        <v>5.5983999999999998E-5</v>
      </c>
      <c r="C34" s="5">
        <v>2.0463999999999999E-4</v>
      </c>
      <c r="D34" s="5">
        <v>1.0514999999999999E-4</v>
      </c>
    </row>
    <row r="35" spans="1:4" x14ac:dyDescent="0.25">
      <c r="A35" s="5">
        <v>1.6139E-4</v>
      </c>
      <c r="B35" s="5">
        <v>6.8534999999999993E-5</v>
      </c>
      <c r="C35" s="5">
        <v>2.3106E-4</v>
      </c>
      <c r="D35" s="5">
        <v>1.1814E-4</v>
      </c>
    </row>
    <row r="36" spans="1:4" x14ac:dyDescent="0.25">
      <c r="A36" s="5">
        <v>2.6685000000000001E-4</v>
      </c>
      <c r="B36" s="5">
        <v>5.3709999999999999E-5</v>
      </c>
      <c r="C36" s="5">
        <v>2.3436E-4</v>
      </c>
      <c r="D36" s="5">
        <v>1.0516E-4</v>
      </c>
    </row>
    <row r="37" spans="1:4" x14ac:dyDescent="0.25">
      <c r="A37" s="5">
        <v>2.6026000000000001E-4</v>
      </c>
      <c r="B37" s="5">
        <v>5.8560999999999997E-5</v>
      </c>
      <c r="C37" s="5">
        <v>8.9091000000000005E-5</v>
      </c>
      <c r="D37" s="5">
        <v>1.1558E-4</v>
      </c>
    </row>
    <row r="38" spans="1:4" x14ac:dyDescent="0.25">
      <c r="A38" s="5">
        <v>2.8664000000000001E-4</v>
      </c>
      <c r="B38" s="5">
        <v>5.3094999999999999E-5</v>
      </c>
      <c r="C38" s="5">
        <v>3.3677000000000002E-4</v>
      </c>
      <c r="D38" s="5">
        <v>1.0231E-4</v>
      </c>
    </row>
    <row r="39" spans="1:4" x14ac:dyDescent="0.25">
      <c r="A39" s="5">
        <v>2.6685000000000001E-4</v>
      </c>
      <c r="B39" s="5">
        <v>5.4119000000000001E-5</v>
      </c>
      <c r="C39" s="5">
        <v>8.5790000000000004E-5</v>
      </c>
      <c r="D39" s="5">
        <v>9.9735999999999995E-5</v>
      </c>
    </row>
    <row r="40" spans="1:4" x14ac:dyDescent="0.25">
      <c r="A40" s="5">
        <v>3.6578000000000001E-4</v>
      </c>
      <c r="B40" s="5">
        <v>5.3128999999999999E-5</v>
      </c>
      <c r="C40" s="5">
        <v>3.9591000000000001E-5</v>
      </c>
      <c r="D40" s="5">
        <v>1.078E-4</v>
      </c>
    </row>
    <row r="41" spans="1:4" x14ac:dyDescent="0.25">
      <c r="A41" s="5">
        <v>2.5367E-4</v>
      </c>
      <c r="B41" s="5">
        <v>4.9506999999999999E-5</v>
      </c>
      <c r="C41" s="5">
        <v>1.9473E-4</v>
      </c>
      <c r="D41" s="5">
        <v>9.8964999999999999E-5</v>
      </c>
    </row>
    <row r="42" spans="1:4" x14ac:dyDescent="0.25">
      <c r="A42" s="5">
        <v>2.6026000000000001E-4</v>
      </c>
      <c r="B42" s="5">
        <v>5.3721000000000003E-5</v>
      </c>
      <c r="C42" s="5">
        <v>2.4096999999999999E-4</v>
      </c>
      <c r="D42" s="5">
        <v>1.052E-4</v>
      </c>
    </row>
    <row r="43" spans="1:4" x14ac:dyDescent="0.25">
      <c r="A43" s="5">
        <v>4.9775999999999998E-4</v>
      </c>
      <c r="B43" s="5">
        <v>5.8675999999999999E-5</v>
      </c>
      <c r="C43" s="5">
        <v>1.3860000000000001E-4</v>
      </c>
      <c r="D43" s="5">
        <v>1.2375999999999999E-4</v>
      </c>
    </row>
    <row r="44" spans="1:4" x14ac:dyDescent="0.25">
      <c r="A44" s="5">
        <v>2.1410999999999999E-4</v>
      </c>
      <c r="B44" s="5">
        <v>5.2898000000000001E-5</v>
      </c>
      <c r="C44" s="5">
        <v>3.8634999999999999E-4</v>
      </c>
      <c r="D44" s="5">
        <v>9.6118000000000004E-5</v>
      </c>
    </row>
    <row r="45" spans="1:4" x14ac:dyDescent="0.25">
      <c r="A45" s="5">
        <v>2.7345000000000001E-4</v>
      </c>
      <c r="B45" s="5">
        <v>7.0486000000000002E-5</v>
      </c>
      <c r="C45" s="5">
        <v>2.1453999999999999E-4</v>
      </c>
      <c r="D45" s="5">
        <v>1.2975000000000001E-4</v>
      </c>
    </row>
    <row r="46" spans="1:4" x14ac:dyDescent="0.25">
      <c r="A46" s="5">
        <v>2.4048E-4</v>
      </c>
      <c r="B46" s="5">
        <v>6.7045999999999995E-5</v>
      </c>
      <c r="C46" s="5">
        <v>1.0559E-4</v>
      </c>
      <c r="D46" s="5">
        <v>1.2714000000000001E-4</v>
      </c>
    </row>
    <row r="47" spans="1:4" x14ac:dyDescent="0.25">
      <c r="A47" s="5">
        <v>4.1856E-4</v>
      </c>
      <c r="B47" s="5">
        <v>5.8053000000000001E-5</v>
      </c>
      <c r="C47" s="5">
        <v>1.9143E-4</v>
      </c>
      <c r="D47" s="5">
        <v>1.1802E-4</v>
      </c>
    </row>
    <row r="48" spans="1:4" x14ac:dyDescent="0.25">
      <c r="A48" s="5">
        <v>2.7345000000000001E-4</v>
      </c>
      <c r="B48" s="5">
        <v>5.9104999999999997E-5</v>
      </c>
      <c r="C48" s="5">
        <v>1.1218999999999999E-4</v>
      </c>
      <c r="D48" s="5">
        <v>1.1289E-4</v>
      </c>
    </row>
    <row r="49" spans="1:4" x14ac:dyDescent="0.25">
      <c r="A49" s="5">
        <v>2.5367E-4</v>
      </c>
      <c r="B49" s="5">
        <v>6.4894000000000006E-5</v>
      </c>
      <c r="C49" s="5">
        <v>2.7399999999999999E-4</v>
      </c>
      <c r="D49" s="5">
        <v>1.2114E-4</v>
      </c>
    </row>
    <row r="50" spans="1:4" x14ac:dyDescent="0.25">
      <c r="A50" s="5">
        <v>2.1410999999999999E-4</v>
      </c>
      <c r="B50" s="5">
        <v>7.0728000000000005E-5</v>
      </c>
      <c r="C50" s="5">
        <v>4.4915999999999999E-4</v>
      </c>
      <c r="D50" s="5">
        <v>1.226E-4</v>
      </c>
    </row>
    <row r="51" spans="1:4" x14ac:dyDescent="0.25">
      <c r="A51" s="5">
        <v>2.3389E-4</v>
      </c>
      <c r="B51" s="5">
        <v>5.0186999999999999E-5</v>
      </c>
      <c r="C51" s="5">
        <v>1.3200000000000001E-4</v>
      </c>
      <c r="D51" s="5">
        <v>9.8604000000000007E-5</v>
      </c>
    </row>
    <row r="52" spans="1:4" x14ac:dyDescent="0.25">
      <c r="A52" s="5">
        <v>2.6685000000000001E-4</v>
      </c>
      <c r="B52" s="5">
        <v>7.3780000000000002E-5</v>
      </c>
      <c r="C52" s="5">
        <v>3.0043000000000002E-4</v>
      </c>
      <c r="D52" s="5">
        <v>1.4032000000000001E-4</v>
      </c>
    </row>
    <row r="53" spans="1:4" x14ac:dyDescent="0.25">
      <c r="A53" s="5">
        <v>2.4048E-4</v>
      </c>
      <c r="B53" s="5">
        <v>5.4144000000000002E-5</v>
      </c>
      <c r="C53" s="5">
        <v>1.1218999999999999E-4</v>
      </c>
      <c r="D53" s="5">
        <v>1.0889E-4</v>
      </c>
    </row>
    <row r="54" spans="1:4" x14ac:dyDescent="0.25">
      <c r="A54" s="5">
        <v>2.1410999999999999E-4</v>
      </c>
      <c r="B54" s="5">
        <v>5.9193000000000001E-5</v>
      </c>
      <c r="C54" s="5">
        <v>2.5087999999999998E-4</v>
      </c>
      <c r="D54" s="5">
        <v>1.1088E-4</v>
      </c>
    </row>
    <row r="55" spans="1:4" x14ac:dyDescent="0.25">
      <c r="A55" s="5">
        <v>2.5367E-4</v>
      </c>
      <c r="B55" s="5">
        <v>5.7701999999999997E-5</v>
      </c>
      <c r="C55" s="5">
        <v>1.0889E-4</v>
      </c>
      <c r="D55" s="5">
        <v>1.1394E-4</v>
      </c>
    </row>
    <row r="56" spans="1:4" x14ac:dyDescent="0.25">
      <c r="A56" s="5">
        <v>1.4820999999999999E-4</v>
      </c>
      <c r="B56" s="5">
        <v>6.6290000000000004E-5</v>
      </c>
      <c r="C56" s="5">
        <v>5.6088999999999998E-5</v>
      </c>
      <c r="D56" s="5">
        <v>1.1813E-4</v>
      </c>
    </row>
    <row r="57" spans="1:4" x14ac:dyDescent="0.25">
      <c r="A57" s="5">
        <v>3.9217000000000001E-4</v>
      </c>
      <c r="B57" s="5">
        <v>6.1449000000000001E-5</v>
      </c>
      <c r="C57" s="5">
        <v>2.3106E-4</v>
      </c>
      <c r="D57" s="5">
        <v>1.1731E-4</v>
      </c>
    </row>
    <row r="58" spans="1:4" x14ac:dyDescent="0.25">
      <c r="A58" s="5">
        <v>3.1961000000000001E-4</v>
      </c>
      <c r="B58" s="5">
        <v>5.6362E-5</v>
      </c>
      <c r="C58" s="5">
        <v>1.8482000000000001E-4</v>
      </c>
      <c r="D58" s="5">
        <v>1.1877E-4</v>
      </c>
    </row>
    <row r="59" spans="1:4" x14ac:dyDescent="0.25">
      <c r="A59" s="5">
        <v>3.5918000000000001E-4</v>
      </c>
      <c r="B59" s="5">
        <v>7.2230999999999993E-5</v>
      </c>
      <c r="C59" s="5">
        <v>4.5576999999999998E-4</v>
      </c>
      <c r="D59" s="5">
        <v>1.2554999999999999E-4</v>
      </c>
    </row>
    <row r="60" spans="1:4" x14ac:dyDescent="0.25">
      <c r="A60" s="5">
        <v>1.6139E-4</v>
      </c>
      <c r="B60" s="5">
        <v>5.9731000000000001E-5</v>
      </c>
      <c r="C60" s="5">
        <v>2.0793999999999999E-4</v>
      </c>
      <c r="D60" s="5">
        <v>1.0779E-4</v>
      </c>
    </row>
    <row r="61" spans="1:4" x14ac:dyDescent="0.25">
      <c r="A61" s="5">
        <v>3.4599000000000001E-4</v>
      </c>
      <c r="B61" s="5">
        <v>7.4535000000000004E-5</v>
      </c>
      <c r="C61" s="5">
        <v>3.5659999999999999E-4</v>
      </c>
      <c r="D61" s="5">
        <v>1.351E-4</v>
      </c>
    </row>
    <row r="62" spans="1:4" x14ac:dyDescent="0.25">
      <c r="A62" s="5">
        <v>2.0751999999999999E-4</v>
      </c>
      <c r="B62" s="5">
        <v>6.3244999999999995E-5</v>
      </c>
      <c r="C62" s="5">
        <v>2.5418000000000001E-4</v>
      </c>
      <c r="D62" s="5">
        <v>1.1756000000000001E-4</v>
      </c>
    </row>
    <row r="63" spans="1:4" x14ac:dyDescent="0.25">
      <c r="A63" s="5">
        <v>2.6685000000000001E-4</v>
      </c>
      <c r="B63" s="5">
        <v>6.4258999999999996E-5</v>
      </c>
      <c r="C63" s="5">
        <v>2.2445000000000001E-4</v>
      </c>
      <c r="D63" s="5">
        <v>1.1903E-4</v>
      </c>
    </row>
    <row r="64" spans="1:4" x14ac:dyDescent="0.25">
      <c r="A64" s="5">
        <v>2.3389E-4</v>
      </c>
      <c r="B64" s="5">
        <v>8.1415000000000006E-5</v>
      </c>
      <c r="C64" s="5">
        <v>2.5087999999999998E-4</v>
      </c>
      <c r="D64" s="5">
        <v>1.5537999999999999E-4</v>
      </c>
    </row>
    <row r="65" spans="1:4" x14ac:dyDescent="0.25">
      <c r="A65" s="5">
        <v>3.1961000000000001E-4</v>
      </c>
      <c r="B65" s="5">
        <v>7.2150999999999994E-5</v>
      </c>
      <c r="C65" s="5">
        <v>3.8634999999999999E-4</v>
      </c>
      <c r="D65" s="5">
        <v>1.2673E-4</v>
      </c>
    </row>
    <row r="66" spans="1:4" x14ac:dyDescent="0.25">
      <c r="A66" s="5">
        <v>1.7457E-4</v>
      </c>
      <c r="B66" s="5">
        <v>5.4265000000000003E-5</v>
      </c>
      <c r="C66" s="5">
        <v>2.5747999999999998E-4</v>
      </c>
      <c r="D66" s="5">
        <v>1.0226999999999999E-4</v>
      </c>
    </row>
    <row r="67" spans="1:4" x14ac:dyDescent="0.25">
      <c r="A67" s="5">
        <v>1.4820999999999999E-4</v>
      </c>
      <c r="B67" s="5">
        <v>5.3414000000000001E-5</v>
      </c>
      <c r="C67" s="5">
        <v>2.1453999999999999E-4</v>
      </c>
      <c r="D67" s="5">
        <v>9.8908999999999998E-5</v>
      </c>
    </row>
    <row r="68" spans="1:4" x14ac:dyDescent="0.25">
      <c r="A68" s="5">
        <v>4.9391000000000002E-5</v>
      </c>
      <c r="B68" s="5">
        <v>6.4986000000000004E-5</v>
      </c>
      <c r="C68" s="5">
        <v>3.2686E-4</v>
      </c>
      <c r="D68" s="5">
        <v>1.1466E-4</v>
      </c>
    </row>
    <row r="69" spans="1:4" x14ac:dyDescent="0.25">
      <c r="A69" s="5">
        <v>2.6685000000000001E-4</v>
      </c>
      <c r="B69" s="5">
        <v>5.5905000000000001E-5</v>
      </c>
      <c r="C69" s="5">
        <v>2.4757000000000002E-4</v>
      </c>
      <c r="D69" s="5">
        <v>1.0969E-4</v>
      </c>
    </row>
    <row r="70" spans="1:4" x14ac:dyDescent="0.25">
      <c r="A70" s="5">
        <v>2.4708E-4</v>
      </c>
      <c r="B70" s="5">
        <v>6.1865999999999993E-5</v>
      </c>
      <c r="C70" s="5">
        <v>2.8059999999999999E-4</v>
      </c>
      <c r="D70" s="5">
        <v>1.1272E-4</v>
      </c>
    </row>
    <row r="71" spans="1:4" x14ac:dyDescent="0.25">
      <c r="A71" s="5">
        <v>1.6798E-4</v>
      </c>
      <c r="B71" s="5">
        <v>5.8303000000000001E-5</v>
      </c>
      <c r="C71" s="5">
        <v>1.2870000000000001E-4</v>
      </c>
      <c r="D71" s="5">
        <v>1.1131E-4</v>
      </c>
    </row>
    <row r="72" spans="1:4" x14ac:dyDescent="0.25">
      <c r="A72" s="5">
        <v>2.273E-4</v>
      </c>
      <c r="B72" s="5">
        <v>5.6356E-5</v>
      </c>
      <c r="C72" s="5">
        <v>1.2540000000000001E-4</v>
      </c>
      <c r="D72" s="5">
        <v>1.0976000000000001E-4</v>
      </c>
    </row>
    <row r="73" spans="1:4" x14ac:dyDescent="0.25">
      <c r="A73" s="5">
        <v>5.1661000000000003E-4</v>
      </c>
      <c r="B73" s="5">
        <v>1.4405E-4</v>
      </c>
      <c r="C73" s="5">
        <v>-1.0318E-4</v>
      </c>
      <c r="D73" s="5">
        <v>2.3708999999999999E-4</v>
      </c>
    </row>
    <row r="74" spans="1:4" x14ac:dyDescent="0.25">
      <c r="A74" s="5">
        <v>1.9602000000000001E-4</v>
      </c>
      <c r="B74" s="5">
        <v>1.3866E-4</v>
      </c>
      <c r="C74" s="5">
        <v>-2.6750999999999999E-4</v>
      </c>
      <c r="D74" s="5">
        <v>2.0524000000000001E-4</v>
      </c>
    </row>
    <row r="75" spans="1:4" x14ac:dyDescent="0.25">
      <c r="A75" s="5">
        <v>2.2217E-4</v>
      </c>
      <c r="B75" s="5">
        <v>9.1730000000000004E-5</v>
      </c>
      <c r="C75" s="5">
        <v>-2.9327999999999998E-4</v>
      </c>
      <c r="D75" s="5">
        <v>1.5384E-4</v>
      </c>
    </row>
    <row r="76" spans="1:4" x14ac:dyDescent="0.25">
      <c r="A76" s="5">
        <v>3.5298000000000003E-4</v>
      </c>
      <c r="B76" s="5">
        <v>1.3327E-4</v>
      </c>
      <c r="C76" s="5">
        <v>-4.8371999999999997E-5</v>
      </c>
      <c r="D76" s="5">
        <v>2.2445000000000001E-4</v>
      </c>
    </row>
    <row r="77" spans="1:4" x14ac:dyDescent="0.25">
      <c r="A77" s="5">
        <v>9.7986999999999995E-5</v>
      </c>
      <c r="B77" s="5">
        <v>1.1311000000000001E-4</v>
      </c>
      <c r="C77" s="5">
        <v>-4.5148000000000002E-5</v>
      </c>
      <c r="D77" s="5">
        <v>2.0165999999999999E-4</v>
      </c>
    </row>
    <row r="78" spans="1:4" x14ac:dyDescent="0.25">
      <c r="A78" s="5">
        <v>3.0718999999999999E-4</v>
      </c>
      <c r="B78" s="5">
        <v>1.1623E-4</v>
      </c>
      <c r="C78" s="5">
        <v>-2.965E-4</v>
      </c>
      <c r="D78" s="5">
        <v>2.0442999999999999E-4</v>
      </c>
    </row>
    <row r="79" spans="1:4" x14ac:dyDescent="0.25">
      <c r="A79" s="5">
        <v>3.2657000000000003E-5</v>
      </c>
      <c r="B79" s="5">
        <v>1.3507999999999999E-4</v>
      </c>
      <c r="C79" s="5">
        <v>-1.7730999999999999E-4</v>
      </c>
      <c r="D79" s="5">
        <v>2.3809999999999999E-4</v>
      </c>
    </row>
    <row r="80" spans="1:4" x14ac:dyDescent="0.25">
      <c r="A80" s="5">
        <v>1.1759E-4</v>
      </c>
      <c r="B80" s="5">
        <v>1.0181E-4</v>
      </c>
      <c r="C80" s="5">
        <v>-1.2897000000000001E-4</v>
      </c>
      <c r="D80" s="5">
        <v>1.8348999999999999E-4</v>
      </c>
    </row>
    <row r="81" spans="1:4" x14ac:dyDescent="0.25">
      <c r="A81" s="5">
        <v>1.3066E-4</v>
      </c>
      <c r="B81" s="5">
        <v>1.2894E-4</v>
      </c>
      <c r="C81" s="5">
        <v>-1.064E-4</v>
      </c>
      <c r="D81" s="5">
        <v>2.1452E-4</v>
      </c>
    </row>
    <row r="82" spans="1:4" x14ac:dyDescent="0.25">
      <c r="A82" s="5">
        <v>2.1563999999999999E-4</v>
      </c>
      <c r="B82" s="5">
        <v>1.3009999999999999E-4</v>
      </c>
      <c r="C82" s="5">
        <v>-2.3207999999999999E-4</v>
      </c>
      <c r="D82" s="5">
        <v>2.4028999999999999E-4</v>
      </c>
    </row>
    <row r="83" spans="1:4" x14ac:dyDescent="0.25">
      <c r="A83" s="5">
        <v>1.372E-4</v>
      </c>
      <c r="B83" s="5">
        <v>1.0293000000000001E-4</v>
      </c>
      <c r="C83" s="5">
        <v>-1.8053000000000001E-4</v>
      </c>
      <c r="D83" s="5">
        <v>1.8979000000000001E-4</v>
      </c>
    </row>
    <row r="84" spans="1:4" x14ac:dyDescent="0.25">
      <c r="A84" s="5">
        <v>3.7914999999999997E-4</v>
      </c>
      <c r="B84" s="5">
        <v>1.0783E-4</v>
      </c>
      <c r="C84" s="5">
        <v>-1.4507999999999999E-4</v>
      </c>
      <c r="D84" s="5">
        <v>1.9008999999999999E-4</v>
      </c>
    </row>
    <row r="85" spans="1:4" x14ac:dyDescent="0.25">
      <c r="A85" s="5">
        <v>2.4833E-4</v>
      </c>
      <c r="B85" s="5">
        <v>1.2475999999999999E-4</v>
      </c>
      <c r="C85" s="5">
        <v>-2.4497000000000001E-4</v>
      </c>
      <c r="D85" s="5">
        <v>2.1808E-4</v>
      </c>
    </row>
    <row r="86" spans="1:4" x14ac:dyDescent="0.25">
      <c r="A86" s="5">
        <v>2.4833E-4</v>
      </c>
      <c r="B86" s="5">
        <v>1.1671999999999999E-4</v>
      </c>
      <c r="C86" s="5">
        <v>-1.8698E-4</v>
      </c>
      <c r="D86" s="5">
        <v>2.0244999999999999E-4</v>
      </c>
    </row>
    <row r="87" spans="1:4" x14ac:dyDescent="0.25">
      <c r="A87" s="5">
        <v>2.2217E-4</v>
      </c>
      <c r="B87" s="5">
        <v>1.1239E-4</v>
      </c>
      <c r="C87" s="5">
        <v>-1.4830999999999999E-4</v>
      </c>
      <c r="D87" s="5">
        <v>2.0029999999999999E-4</v>
      </c>
    </row>
    <row r="88" spans="1:4" x14ac:dyDescent="0.25">
      <c r="A88" s="5">
        <v>3.9224000000000003E-4</v>
      </c>
      <c r="B88" s="5">
        <v>1.4213E-4</v>
      </c>
      <c r="C88" s="5">
        <v>-1.6119999999999999E-4</v>
      </c>
      <c r="D88" s="5">
        <v>2.5525999999999999E-4</v>
      </c>
    </row>
    <row r="89" spans="1:4" x14ac:dyDescent="0.25">
      <c r="A89" s="5">
        <v>4.9695999999999996E-4</v>
      </c>
      <c r="B89" s="5">
        <v>1.094E-4</v>
      </c>
      <c r="C89" s="5">
        <v>-1.7086E-4</v>
      </c>
      <c r="D89" s="5">
        <v>1.8857999999999999E-4</v>
      </c>
    </row>
    <row r="90" spans="1:4" x14ac:dyDescent="0.25">
      <c r="A90" s="5">
        <v>2.7449000000000001E-4</v>
      </c>
      <c r="B90" s="5">
        <v>1.1137E-4</v>
      </c>
      <c r="C90" s="5">
        <v>-4.9929E-4</v>
      </c>
      <c r="D90" s="5">
        <v>1.9997999999999999E-4</v>
      </c>
    </row>
    <row r="91" spans="1:4" x14ac:dyDescent="0.25">
      <c r="A91" s="5">
        <v>3.8569E-4</v>
      </c>
      <c r="B91" s="5">
        <v>1.0213999999999999E-4</v>
      </c>
      <c r="C91" s="5">
        <v>-1.8698E-4</v>
      </c>
      <c r="D91" s="5">
        <v>1.7822000000000001E-4</v>
      </c>
    </row>
    <row r="92" spans="1:4" x14ac:dyDescent="0.25">
      <c r="A92" s="5">
        <v>1.5027000000000001E-4</v>
      </c>
      <c r="B92" s="5">
        <v>1.6757999999999999E-4</v>
      </c>
      <c r="C92" s="5">
        <v>-1.2574E-4</v>
      </c>
      <c r="D92" s="5">
        <v>3.1059000000000002E-4</v>
      </c>
    </row>
    <row r="93" spans="1:4" x14ac:dyDescent="0.25">
      <c r="A93" s="5">
        <v>3.3988999999999997E-4</v>
      </c>
      <c r="B93" s="5">
        <v>1.2455999999999999E-4</v>
      </c>
      <c r="C93" s="5">
        <v>-1.5797000000000001E-4</v>
      </c>
      <c r="D93" s="5">
        <v>2.2833E-4</v>
      </c>
    </row>
    <row r="94" spans="1:4" x14ac:dyDescent="0.25">
      <c r="A94" s="5">
        <v>1.6987999999999999E-4</v>
      </c>
      <c r="B94" s="5">
        <v>1.1824000000000001E-4</v>
      </c>
      <c r="C94" s="5">
        <v>-3.9309000000000002E-4</v>
      </c>
      <c r="D94" s="5">
        <v>2.1525E-4</v>
      </c>
    </row>
    <row r="95" spans="1:4" x14ac:dyDescent="0.25">
      <c r="A95" s="5">
        <v>3.4644E-4</v>
      </c>
      <c r="B95" s="5">
        <v>1.0559E-4</v>
      </c>
      <c r="C95" s="5">
        <v>-9.6732999999999997E-5</v>
      </c>
      <c r="D95" s="5">
        <v>1.9218999999999999E-4</v>
      </c>
    </row>
    <row r="96" spans="1:4" x14ac:dyDescent="0.25">
      <c r="A96" s="5">
        <v>4.1187E-4</v>
      </c>
      <c r="B96" s="5">
        <v>1.3088999999999999E-4</v>
      </c>
      <c r="C96" s="5">
        <v>-2.4819000000000002E-4</v>
      </c>
      <c r="D96" s="5">
        <v>2.2280999999999999E-4</v>
      </c>
    </row>
    <row r="97" spans="1:4" x14ac:dyDescent="0.25">
      <c r="A97" s="5">
        <v>4.0533000000000002E-4</v>
      </c>
      <c r="B97" s="5">
        <v>1.2427E-4</v>
      </c>
      <c r="C97" s="5">
        <v>-4.0275E-4</v>
      </c>
      <c r="D97" s="5">
        <v>2.1714E-4</v>
      </c>
    </row>
    <row r="98" spans="1:4" x14ac:dyDescent="0.25">
      <c r="A98" s="5">
        <v>2.9410999999999999E-4</v>
      </c>
      <c r="B98" s="5">
        <v>1.1394E-4</v>
      </c>
      <c r="C98" s="5">
        <v>2.5803E-5</v>
      </c>
      <c r="D98" s="5">
        <v>2.0683E-4</v>
      </c>
    </row>
    <row r="99" spans="1:4" x14ac:dyDescent="0.25">
      <c r="A99" s="5">
        <v>1.8949E-4</v>
      </c>
      <c r="B99" s="5">
        <v>1.1989000000000001E-4</v>
      </c>
      <c r="C99" s="5">
        <v>-6.4500000000000001E-6</v>
      </c>
      <c r="D99" s="5">
        <v>2.0528000000000001E-4</v>
      </c>
    </row>
    <row r="100" spans="1:4" x14ac:dyDescent="0.25">
      <c r="A100" s="5">
        <v>2.7449000000000001E-4</v>
      </c>
      <c r="B100" s="5">
        <v>1.1849999999999999E-4</v>
      </c>
      <c r="C100" s="5">
        <v>-1.8698E-4</v>
      </c>
      <c r="D100" s="5">
        <v>2.0605999999999999E-4</v>
      </c>
    </row>
    <row r="101" spans="1:4" x14ac:dyDescent="0.25">
      <c r="A101" s="5">
        <v>2.1563999999999999E-4</v>
      </c>
      <c r="B101" s="5">
        <v>9.4341999999999999E-5</v>
      </c>
      <c r="C101" s="5">
        <v>-9.9957000000000005E-5</v>
      </c>
      <c r="D101" s="5">
        <v>1.6328E-4</v>
      </c>
    </row>
    <row r="102" spans="1:4" x14ac:dyDescent="0.25">
      <c r="A102" s="5">
        <v>2.4833E-4</v>
      </c>
      <c r="B102" s="5">
        <v>1.2208E-4</v>
      </c>
      <c r="C102" s="5">
        <v>-1.2574E-4</v>
      </c>
      <c r="D102" s="5">
        <v>2.2047000000000001E-4</v>
      </c>
    </row>
    <row r="103" spans="1:4" x14ac:dyDescent="0.25">
      <c r="A103" s="5">
        <v>9.1452999999999993E-5</v>
      </c>
      <c r="B103" s="5">
        <v>1.097E-4</v>
      </c>
      <c r="C103" s="5">
        <v>-1.8053000000000001E-4</v>
      </c>
      <c r="D103" s="5">
        <v>2.0892999999999999E-4</v>
      </c>
    </row>
    <row r="104" spans="1:4" x14ac:dyDescent="0.25">
      <c r="A104" s="5">
        <v>3.4644E-4</v>
      </c>
      <c r="B104" s="5">
        <v>1.2286E-4</v>
      </c>
      <c r="C104" s="5">
        <v>2.2578E-5</v>
      </c>
      <c r="D104" s="5">
        <v>2.1872999999999999E-4</v>
      </c>
    </row>
    <row r="105" spans="1:4" x14ac:dyDescent="0.25">
      <c r="A105" s="5">
        <v>1.3066E-4</v>
      </c>
      <c r="B105" s="5">
        <v>1.077E-4</v>
      </c>
      <c r="C105" s="5">
        <v>-3.8342999999999998E-4</v>
      </c>
      <c r="D105" s="5">
        <v>1.8275E-4</v>
      </c>
    </row>
    <row r="106" spans="1:4" x14ac:dyDescent="0.25">
      <c r="A106" s="5">
        <v>2.3525E-4</v>
      </c>
      <c r="B106" s="5">
        <v>9.8144000000000001E-5</v>
      </c>
      <c r="C106" s="5">
        <v>4.5157999999999997E-5</v>
      </c>
      <c r="D106" s="5">
        <v>1.8294000000000001E-4</v>
      </c>
    </row>
    <row r="107" spans="1:4" x14ac:dyDescent="0.25">
      <c r="A107" s="5">
        <v>4.9041999999999998E-4</v>
      </c>
      <c r="B107" s="5">
        <v>1.2446000000000001E-4</v>
      </c>
      <c r="C107" s="5">
        <v>-2.4497000000000001E-4</v>
      </c>
      <c r="D107" s="5">
        <v>2.0908999999999999E-4</v>
      </c>
    </row>
    <row r="108" spans="1:4" x14ac:dyDescent="0.25">
      <c r="A108" s="5">
        <v>2.6141000000000001E-4</v>
      </c>
      <c r="B108" s="5">
        <v>1.338E-4</v>
      </c>
      <c r="C108" s="5">
        <v>2.9028999999999999E-5</v>
      </c>
      <c r="D108" s="5">
        <v>2.4177000000000001E-4</v>
      </c>
    </row>
    <row r="109" spans="1:4" x14ac:dyDescent="0.25">
      <c r="A109" s="5">
        <v>3.3335E-4</v>
      </c>
      <c r="B109" s="5">
        <v>1.5301E-4</v>
      </c>
      <c r="C109" s="5">
        <v>-6.4500000000000001E-6</v>
      </c>
      <c r="D109" s="5">
        <v>2.7762000000000002E-4</v>
      </c>
    </row>
    <row r="110" spans="1:4" x14ac:dyDescent="0.25">
      <c r="A110" s="5">
        <v>3.2681000000000002E-4</v>
      </c>
      <c r="B110" s="5">
        <v>1.4725E-4</v>
      </c>
      <c r="C110" s="5">
        <v>9.0327000000000004E-5</v>
      </c>
      <c r="D110" s="5">
        <v>2.4399999999999999E-4</v>
      </c>
    </row>
    <row r="111" spans="1:4" x14ac:dyDescent="0.25">
      <c r="A111" s="5">
        <v>3.2681000000000002E-4</v>
      </c>
      <c r="B111" s="5">
        <v>1.186E-4</v>
      </c>
      <c r="C111" s="5">
        <v>-4.2205999999999998E-4</v>
      </c>
      <c r="D111" s="5">
        <v>1.9647999999999999E-4</v>
      </c>
    </row>
    <row r="112" spans="1:4" x14ac:dyDescent="0.25">
      <c r="A112" s="5">
        <v>4.5720999999999998E-5</v>
      </c>
      <c r="B112" s="5">
        <v>1.2771000000000001E-4</v>
      </c>
      <c r="C112" s="5">
        <v>1.2904999999999999E-4</v>
      </c>
      <c r="D112" s="5">
        <v>2.2987999999999999E-4</v>
      </c>
    </row>
    <row r="113" spans="1:4" x14ac:dyDescent="0.25">
      <c r="A113" s="5">
        <v>2.5486999999999998E-4</v>
      </c>
      <c r="B113" s="5">
        <v>9.1811000000000006E-5</v>
      </c>
      <c r="C113" s="5">
        <v>-2.8362E-4</v>
      </c>
      <c r="D113" s="5">
        <v>1.6406E-4</v>
      </c>
    </row>
    <row r="114" spans="1:4" x14ac:dyDescent="0.25">
      <c r="A114" s="5">
        <v>1.0452E-4</v>
      </c>
      <c r="B114" s="5">
        <v>1.1579E-4</v>
      </c>
      <c r="C114" s="5">
        <v>-1.0318E-4</v>
      </c>
      <c r="D114" s="5">
        <v>1.9902E-4</v>
      </c>
    </row>
    <row r="115" spans="1:4" x14ac:dyDescent="0.25">
      <c r="A115" s="5">
        <v>2.6794999999999998E-4</v>
      </c>
      <c r="B115" s="5">
        <v>1.4191E-4</v>
      </c>
      <c r="C115" s="5">
        <v>-2.965E-4</v>
      </c>
      <c r="D115" s="5">
        <v>2.5035999999999998E-4</v>
      </c>
    </row>
    <row r="116" spans="1:4" x14ac:dyDescent="0.25">
      <c r="A116" s="5">
        <v>2.6141000000000001E-4</v>
      </c>
      <c r="B116" s="5">
        <v>1.2641E-4</v>
      </c>
      <c r="C116" s="5">
        <v>-1.4507999999999999E-4</v>
      </c>
      <c r="D116" s="5">
        <v>2.1661E-4</v>
      </c>
    </row>
    <row r="117" spans="1:4" x14ac:dyDescent="0.25">
      <c r="A117" s="5">
        <v>2.6141000000000001E-4</v>
      </c>
      <c r="B117" s="5">
        <v>1.4563E-4</v>
      </c>
      <c r="C117" s="5">
        <v>-2.965E-4</v>
      </c>
      <c r="D117" s="5">
        <v>2.5096999999999999E-4</v>
      </c>
    </row>
    <row r="118" spans="1:4" x14ac:dyDescent="0.25">
      <c r="A118" s="5">
        <v>2.0256000000000001E-4</v>
      </c>
      <c r="B118" s="5">
        <v>1.3964000000000001E-4</v>
      </c>
      <c r="C118" s="5">
        <v>-1.4186E-4</v>
      </c>
      <c r="D118" s="5">
        <v>2.3452999999999999E-4</v>
      </c>
    </row>
    <row r="119" spans="1:4" x14ac:dyDescent="0.25">
      <c r="A119" s="5">
        <v>3.8041000000000003E-4</v>
      </c>
      <c r="B119" s="5">
        <v>8.4096000000000003E-5</v>
      </c>
      <c r="C119" s="5">
        <v>4.0759999999999999E-4</v>
      </c>
      <c r="D119" s="5">
        <v>1.4792000000000001E-4</v>
      </c>
    </row>
    <row r="120" spans="1:4" x14ac:dyDescent="0.25">
      <c r="A120" s="5">
        <v>1.6573E-4</v>
      </c>
      <c r="B120" s="5">
        <v>8.0494999999999994E-5</v>
      </c>
      <c r="C120" s="5">
        <v>2.0204000000000001E-4</v>
      </c>
      <c r="D120" s="5">
        <v>1.4647E-4</v>
      </c>
    </row>
    <row r="121" spans="1:4" x14ac:dyDescent="0.25">
      <c r="A121" s="5">
        <v>2.8664000000000001E-4</v>
      </c>
      <c r="B121" s="5">
        <v>6.0705000000000002E-5</v>
      </c>
      <c r="C121" s="6">
        <v>1.74E-3</v>
      </c>
      <c r="D121" s="5">
        <v>1.0738000000000001E-4</v>
      </c>
    </row>
    <row r="122" spans="1:4" x14ac:dyDescent="0.25">
      <c r="A122" s="5">
        <v>3.9217000000000001E-4</v>
      </c>
      <c r="B122" s="5">
        <v>6.7294999999999999E-5</v>
      </c>
      <c r="C122" s="6">
        <v>1.8400000000000001E-3</v>
      </c>
      <c r="D122" s="5">
        <v>1.4732999999999999E-4</v>
      </c>
    </row>
    <row r="123" spans="1:4" x14ac:dyDescent="0.25">
      <c r="A123" s="5">
        <v>2.9982000000000001E-4</v>
      </c>
      <c r="B123" s="5">
        <v>4.2620000000000002E-5</v>
      </c>
      <c r="C123" s="6">
        <v>3.5300000000000002E-3</v>
      </c>
      <c r="D123" s="5">
        <v>8.5890999999999995E-5</v>
      </c>
    </row>
    <row r="124" spans="1:4" x14ac:dyDescent="0.25">
      <c r="A124" s="5">
        <v>3.1301000000000001E-4</v>
      </c>
      <c r="B124" s="5">
        <v>5.5318000000000001E-5</v>
      </c>
      <c r="C124" s="6">
        <v>3.3999999999999998E-3</v>
      </c>
      <c r="D124" s="5">
        <v>1.1687E-4</v>
      </c>
    </row>
    <row r="125" spans="1:4" x14ac:dyDescent="0.25">
      <c r="A125" s="5">
        <v>4.1187E-4</v>
      </c>
      <c r="B125" s="5">
        <v>1.4495999999999999E-4</v>
      </c>
      <c r="C125" s="6">
        <v>1.1900000000000001E-3</v>
      </c>
      <c r="D125" s="5">
        <v>2.2897E-4</v>
      </c>
    </row>
    <row r="126" spans="1:4" x14ac:dyDescent="0.25">
      <c r="A126" s="5">
        <v>2.2871E-4</v>
      </c>
      <c r="B126" s="5">
        <v>1.1749E-4</v>
      </c>
      <c r="C126" s="6">
        <v>2.0799999999999998E-3</v>
      </c>
      <c r="D126" s="5">
        <v>2.3226E-4</v>
      </c>
    </row>
    <row r="127" spans="1:4" x14ac:dyDescent="0.25">
      <c r="A127" s="5">
        <v>3.2834999999999999E-4</v>
      </c>
      <c r="B127" s="5">
        <v>1.0184E-4</v>
      </c>
      <c r="C127" s="5">
        <v>1.2600000000000001E-3</v>
      </c>
      <c r="D127" s="5">
        <v>1.6487000000000001E-4</v>
      </c>
    </row>
    <row r="129" spans="1:5" x14ac:dyDescent="0.25">
      <c r="A129" s="3" t="s">
        <v>0</v>
      </c>
      <c r="B129" s="3" t="s">
        <v>5</v>
      </c>
      <c r="C129" s="3" t="s">
        <v>0</v>
      </c>
      <c r="D129" s="3" t="s">
        <v>5</v>
      </c>
      <c r="E129" s="3" t="s">
        <v>6</v>
      </c>
    </row>
    <row r="130" spans="1:5" x14ac:dyDescent="0.25">
      <c r="A130" s="4">
        <f>AVERAGE(A3:A127)</f>
        <v>3.0604163999999989E-4</v>
      </c>
      <c r="B130" s="2">
        <f>_xlfn.STDEV.S(A3:A127)</f>
        <v>2.1053830032708861E-4</v>
      </c>
      <c r="C130" s="2">
        <f>AVERAGE(C3:C127)</f>
        <v>5.1298598400000017E-4</v>
      </c>
      <c r="D130" s="2">
        <f>_xlfn.STDEV.S(C3:C127)</f>
        <v>1.9748369055865461E-3</v>
      </c>
      <c r="E130" s="2">
        <f>COUNT(A3:A127)</f>
        <v>125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8BED5-4C1D-48CF-A676-AB141336C169}">
  <dimension ref="A1:E117"/>
  <sheetViews>
    <sheetView workbookViewId="0">
      <selection activeCell="E1" sqref="E1"/>
    </sheetView>
  </sheetViews>
  <sheetFormatPr defaultRowHeight="15" x14ac:dyDescent="0.25"/>
  <sheetData>
    <row r="1" spans="1:5" x14ac:dyDescent="0.25">
      <c r="A1" s="7" t="s">
        <v>2</v>
      </c>
      <c r="B1" s="7"/>
      <c r="C1" s="7" t="s">
        <v>3</v>
      </c>
      <c r="D1" s="7"/>
    </row>
    <row r="2" spans="1:5" x14ac:dyDescent="0.25">
      <c r="A2" s="3" t="s">
        <v>0</v>
      </c>
      <c r="B2" s="3" t="s">
        <v>1</v>
      </c>
      <c r="C2" s="3" t="s">
        <v>0</v>
      </c>
      <c r="D2" s="3" t="s">
        <v>1</v>
      </c>
    </row>
    <row r="3" spans="1:5" x14ac:dyDescent="0.25">
      <c r="A3" s="5">
        <v>3.9699999999999996E-3</v>
      </c>
      <c r="B3" s="5">
        <v>9.7516000000000006E-5</v>
      </c>
      <c r="C3" s="6">
        <v>4.2399999999999998E-3</v>
      </c>
      <c r="D3" s="5">
        <v>7.4070000000000001E-5</v>
      </c>
      <c r="E3" t="s">
        <v>9</v>
      </c>
    </row>
    <row r="4" spans="1:5" x14ac:dyDescent="0.25">
      <c r="A4" s="5">
        <v>3.8600000000000001E-3</v>
      </c>
      <c r="B4" s="5">
        <v>7.5698999999999995E-5</v>
      </c>
      <c r="C4" s="6">
        <v>5.79E-3</v>
      </c>
      <c r="D4" s="5">
        <v>6.0198000000000002E-5</v>
      </c>
    </row>
    <row r="5" spans="1:5" x14ac:dyDescent="0.25">
      <c r="A5" s="5">
        <v>3.6700000000000001E-3</v>
      </c>
      <c r="B5" s="5">
        <v>5.7175000000000001E-5</v>
      </c>
      <c r="C5" s="6">
        <v>4.2300000000000003E-3</v>
      </c>
      <c r="D5" s="5">
        <v>4.7651999999999997E-5</v>
      </c>
    </row>
    <row r="6" spans="1:5" x14ac:dyDescent="0.25">
      <c r="A6" s="5">
        <v>4.0299999999999997E-3</v>
      </c>
      <c r="B6" s="5">
        <v>6.9183999999999994E-5</v>
      </c>
      <c r="C6" s="6">
        <v>1.8E-3</v>
      </c>
      <c r="D6" s="5">
        <v>4.074E-5</v>
      </c>
    </row>
    <row r="7" spans="1:5" x14ac:dyDescent="0.25">
      <c r="A7" s="5">
        <v>3.96E-3</v>
      </c>
      <c r="B7" s="5">
        <v>6.5683000000000001E-5</v>
      </c>
      <c r="C7" s="6">
        <v>3.3999999999999998E-3</v>
      </c>
      <c r="D7" s="5">
        <v>4.3711999999999998E-5</v>
      </c>
    </row>
    <row r="8" spans="1:5" x14ac:dyDescent="0.25">
      <c r="A8" s="5">
        <v>3.62E-3</v>
      </c>
      <c r="B8" s="5">
        <v>9.7960000000000004E-5</v>
      </c>
      <c r="C8" s="5">
        <v>3.6800000000000001E-3</v>
      </c>
      <c r="D8" s="5">
        <v>6.8119000000000003E-5</v>
      </c>
    </row>
    <row r="9" spans="1:5" x14ac:dyDescent="0.25">
      <c r="A9" s="5">
        <v>3.3500000000000001E-3</v>
      </c>
      <c r="B9" s="5">
        <v>5.8943000000000001E-5</v>
      </c>
      <c r="C9" s="5">
        <v>2.6900000000000001E-3</v>
      </c>
      <c r="D9" s="5">
        <v>4.8112999999999998E-5</v>
      </c>
    </row>
    <row r="10" spans="1:5" x14ac:dyDescent="0.25">
      <c r="A10" s="5">
        <v>4.0099999999999997E-3</v>
      </c>
      <c r="B10" s="5">
        <v>6.7696999999999999E-5</v>
      </c>
      <c r="C10" s="5">
        <v>3.3999999999999998E-3</v>
      </c>
      <c r="D10" s="5">
        <v>4.7049999999999998E-5</v>
      </c>
    </row>
    <row r="11" spans="1:5" x14ac:dyDescent="0.25">
      <c r="A11" s="5">
        <v>4.2700000000000004E-3</v>
      </c>
      <c r="B11" s="5">
        <v>7.1289000000000001E-5</v>
      </c>
      <c r="C11" s="5">
        <v>1.7700000000000001E-3</v>
      </c>
      <c r="D11" s="5">
        <v>4.3463E-5</v>
      </c>
    </row>
    <row r="12" spans="1:5" x14ac:dyDescent="0.25">
      <c r="A12" s="5">
        <v>3.0899999999999999E-3</v>
      </c>
      <c r="B12" s="5">
        <v>6.3757999999999995E-5</v>
      </c>
      <c r="C12" s="5">
        <v>1.6199999999999999E-3</v>
      </c>
      <c r="D12" s="5">
        <v>4.9731000000000002E-5</v>
      </c>
    </row>
    <row r="13" spans="1:5" x14ac:dyDescent="0.25">
      <c r="A13" s="5">
        <v>3.7299999999999998E-3</v>
      </c>
      <c r="B13" s="5">
        <v>6.8480999999999997E-5</v>
      </c>
      <c r="C13" s="5">
        <v>6.1733000000000003E-4</v>
      </c>
      <c r="D13" s="5">
        <v>3.6313999999999998E-5</v>
      </c>
    </row>
    <row r="14" spans="1:5" x14ac:dyDescent="0.25">
      <c r="A14" s="5">
        <v>3.5300000000000002E-3</v>
      </c>
      <c r="B14" s="5">
        <v>5.6802000000000003E-5</v>
      </c>
      <c r="C14" s="5">
        <v>3.7299999999999998E-3</v>
      </c>
      <c r="D14" s="5">
        <v>4.6508000000000003E-5</v>
      </c>
    </row>
    <row r="15" spans="1:5" x14ac:dyDescent="0.25">
      <c r="A15" s="5">
        <v>3.6700000000000001E-3</v>
      </c>
      <c r="B15" s="5">
        <v>5.2666E-5</v>
      </c>
      <c r="C15" s="5">
        <v>4.9199999999999999E-3</v>
      </c>
      <c r="D15" s="5">
        <v>4.9381E-5</v>
      </c>
    </row>
    <row r="16" spans="1:5" x14ac:dyDescent="0.25">
      <c r="A16" s="5">
        <v>4.1099999999999999E-3</v>
      </c>
      <c r="B16" s="5">
        <v>5.4963999999999998E-5</v>
      </c>
      <c r="C16" s="5">
        <v>4.28E-3</v>
      </c>
      <c r="D16" s="5">
        <v>4.7917999999999998E-5</v>
      </c>
    </row>
    <row r="17" spans="1:4" x14ac:dyDescent="0.25">
      <c r="A17" s="5">
        <v>3.1199999999999999E-3</v>
      </c>
      <c r="B17" s="5">
        <v>6.2361999999999997E-5</v>
      </c>
      <c r="C17" s="5">
        <v>5.4299999999999999E-3</v>
      </c>
      <c r="D17" s="5">
        <v>6.6820000000000001E-5</v>
      </c>
    </row>
    <row r="18" spans="1:4" x14ac:dyDescent="0.25">
      <c r="A18" s="5">
        <v>4.0400000000000002E-3</v>
      </c>
      <c r="B18" s="5">
        <v>6.8472000000000004E-5</v>
      </c>
      <c r="C18" s="5">
        <v>5.6899999999999997E-3</v>
      </c>
      <c r="D18" s="5">
        <v>6.4187000000000001E-5</v>
      </c>
    </row>
    <row r="19" spans="1:4" x14ac:dyDescent="0.25">
      <c r="A19" s="5">
        <v>4.0200000000000001E-3</v>
      </c>
      <c r="B19" s="5">
        <v>6.0562000000000001E-5</v>
      </c>
      <c r="C19" s="5">
        <v>5.7000000000000002E-3</v>
      </c>
      <c r="D19" s="5">
        <v>6.1037000000000005E-5</v>
      </c>
    </row>
    <row r="20" spans="1:4" x14ac:dyDescent="0.25">
      <c r="A20" s="5">
        <v>3.2000000000000002E-3</v>
      </c>
      <c r="B20" s="5">
        <v>8.7188999999999995E-5</v>
      </c>
      <c r="C20" s="5">
        <v>1.4E-3</v>
      </c>
      <c r="D20" s="5">
        <v>5.2564E-5</v>
      </c>
    </row>
    <row r="21" spans="1:4" x14ac:dyDescent="0.25">
      <c r="A21" s="5">
        <v>3.7000000000000002E-3</v>
      </c>
      <c r="B21" s="5">
        <v>5.2861000000000001E-5</v>
      </c>
      <c r="C21" s="5">
        <v>5.0899999999999999E-3</v>
      </c>
      <c r="D21" s="5">
        <v>4.9651000000000003E-5</v>
      </c>
    </row>
    <row r="22" spans="1:4" x14ac:dyDescent="0.25">
      <c r="A22" s="5">
        <v>4.1900000000000001E-3</v>
      </c>
      <c r="B22" s="5">
        <v>7.3866000000000001E-5</v>
      </c>
      <c r="C22" s="5">
        <v>4.8500000000000001E-3</v>
      </c>
      <c r="D22" s="5">
        <v>5.8675000000000003E-5</v>
      </c>
    </row>
    <row r="23" spans="1:4" x14ac:dyDescent="0.25">
      <c r="A23" s="5">
        <v>4.1599999999999996E-3</v>
      </c>
      <c r="B23" s="5">
        <v>6.1913000000000002E-5</v>
      </c>
      <c r="C23" s="5">
        <v>5.3800000000000002E-3</v>
      </c>
      <c r="D23" s="5">
        <v>6.3182000000000006E-5</v>
      </c>
    </row>
    <row r="24" spans="1:4" x14ac:dyDescent="0.25">
      <c r="A24" s="5">
        <v>3.9199999999999999E-3</v>
      </c>
      <c r="B24" s="5">
        <v>6.4283999999999996E-5</v>
      </c>
      <c r="C24" s="5">
        <v>3.64E-3</v>
      </c>
      <c r="D24" s="5">
        <v>5.2837000000000003E-5</v>
      </c>
    </row>
    <row r="25" spans="1:4" x14ac:dyDescent="0.25">
      <c r="A25" s="5">
        <v>3.5799999999999998E-3</v>
      </c>
      <c r="B25" s="5">
        <v>6.3329000000000003E-5</v>
      </c>
      <c r="C25" s="5">
        <v>4.28E-3</v>
      </c>
      <c r="D25" s="5">
        <v>5.7475000000000001E-5</v>
      </c>
    </row>
    <row r="26" spans="1:4" x14ac:dyDescent="0.25">
      <c r="A26" s="5">
        <v>3.2399999999999998E-3</v>
      </c>
      <c r="B26" s="5">
        <v>6.5053000000000002E-5</v>
      </c>
      <c r="C26" s="5">
        <v>5.3099999999999996E-3</v>
      </c>
      <c r="D26" s="5">
        <v>6.3690999999999997E-5</v>
      </c>
    </row>
    <row r="27" spans="1:4" x14ac:dyDescent="0.25">
      <c r="A27" s="5">
        <v>3.4499999999999999E-3</v>
      </c>
      <c r="B27" s="5">
        <v>5.1106999999999997E-5</v>
      </c>
      <c r="C27" s="5">
        <v>2.7299999999999998E-3</v>
      </c>
      <c r="D27" s="5">
        <v>4.0834999999999998E-5</v>
      </c>
    </row>
    <row r="28" spans="1:4" x14ac:dyDescent="0.25">
      <c r="A28" s="5">
        <v>2.81E-3</v>
      </c>
      <c r="B28" s="5">
        <v>5.2012000000000003E-5</v>
      </c>
      <c r="C28" s="5">
        <v>2.0100000000000001E-3</v>
      </c>
      <c r="D28" s="5">
        <v>4.2169000000000002E-5</v>
      </c>
    </row>
    <row r="29" spans="1:4" x14ac:dyDescent="0.25">
      <c r="A29" s="5">
        <v>3.3E-3</v>
      </c>
      <c r="B29" s="5">
        <v>5.6196999999999997E-5</v>
      </c>
      <c r="C29" s="5">
        <v>3.5899999999999999E-3</v>
      </c>
      <c r="D29" s="5">
        <v>4.6687000000000002E-5</v>
      </c>
    </row>
    <row r="30" spans="1:4" x14ac:dyDescent="0.25">
      <c r="A30" s="5">
        <v>3.0000000000000001E-3</v>
      </c>
      <c r="B30" s="5">
        <v>6.6035E-5</v>
      </c>
      <c r="C30" s="5">
        <v>3.3700000000000002E-3</v>
      </c>
      <c r="D30" s="5">
        <v>6.6044999999999995E-5</v>
      </c>
    </row>
    <row r="31" spans="1:4" x14ac:dyDescent="0.25">
      <c r="A31" s="5">
        <v>4.2399999999999998E-3</v>
      </c>
      <c r="B31" s="5">
        <v>6.8763999999999994E-5</v>
      </c>
      <c r="C31" s="5">
        <v>5.1900000000000002E-3</v>
      </c>
      <c r="D31" s="5">
        <v>6.2618000000000003E-5</v>
      </c>
    </row>
    <row r="32" spans="1:4" x14ac:dyDescent="0.25">
      <c r="A32" s="5">
        <v>2.82E-3</v>
      </c>
      <c r="B32" s="5">
        <v>5.4154999999999999E-5</v>
      </c>
      <c r="C32" s="5">
        <v>4.5399999999999998E-3</v>
      </c>
      <c r="D32" s="5">
        <v>6.0266000000000002E-5</v>
      </c>
    </row>
    <row r="33" spans="1:4" x14ac:dyDescent="0.25">
      <c r="A33" s="5">
        <v>3.6900000000000001E-3</v>
      </c>
      <c r="B33" s="5">
        <v>5.6929000000000003E-5</v>
      </c>
      <c r="C33" s="5">
        <v>3.0899999999999999E-3</v>
      </c>
      <c r="D33" s="5">
        <v>4.8940999999999998E-5</v>
      </c>
    </row>
    <row r="34" spans="1:4" x14ac:dyDescent="0.25">
      <c r="A34" s="5">
        <v>4.1200000000000004E-3</v>
      </c>
      <c r="B34" s="5">
        <v>6.5956000000000003E-5</v>
      </c>
      <c r="C34" s="5">
        <v>3.3899999999999998E-3</v>
      </c>
      <c r="D34" s="5">
        <v>5.5222000000000001E-5</v>
      </c>
    </row>
    <row r="35" spans="1:4" x14ac:dyDescent="0.25">
      <c r="A35" s="5">
        <v>2.98E-3</v>
      </c>
      <c r="B35" s="5">
        <v>6.4734999999999996E-5</v>
      </c>
      <c r="C35" s="5">
        <v>2.2399999999999998E-3</v>
      </c>
      <c r="D35" s="5">
        <v>5.5761999999999999E-5</v>
      </c>
    </row>
    <row r="36" spans="1:4" x14ac:dyDescent="0.25">
      <c r="A36" s="5">
        <v>3.16E-3</v>
      </c>
      <c r="B36" s="5">
        <v>7.2096999999999998E-5</v>
      </c>
      <c r="C36" s="5">
        <v>5.2500000000000003E-3</v>
      </c>
      <c r="D36" s="5">
        <v>7.8899000000000005E-5</v>
      </c>
    </row>
    <row r="37" spans="1:4" x14ac:dyDescent="0.25">
      <c r="A37" s="5">
        <v>3.3500000000000001E-3</v>
      </c>
      <c r="B37" s="5">
        <v>6.4284999999999999E-5</v>
      </c>
      <c r="C37" s="5">
        <v>4.2300000000000003E-3</v>
      </c>
      <c r="D37" s="5">
        <v>6.2846000000000001E-5</v>
      </c>
    </row>
    <row r="38" spans="1:4" x14ac:dyDescent="0.25">
      <c r="A38" s="5">
        <v>3.3899999999999998E-3</v>
      </c>
      <c r="B38" s="5">
        <v>6.7589999999999995E-5</v>
      </c>
      <c r="C38" s="5">
        <v>3.64E-3</v>
      </c>
      <c r="D38" s="5">
        <v>5.8041999999999998E-5</v>
      </c>
    </row>
    <row r="39" spans="1:4" x14ac:dyDescent="0.25">
      <c r="A39" s="5">
        <v>3.6099999999999999E-3</v>
      </c>
      <c r="B39" s="5">
        <v>5.4004E-5</v>
      </c>
      <c r="C39" s="5">
        <v>5.9199999999999999E-3</v>
      </c>
      <c r="D39" s="5">
        <v>6.2791000000000002E-5</v>
      </c>
    </row>
    <row r="40" spans="1:4" x14ac:dyDescent="0.25">
      <c r="A40" s="5">
        <v>4.1999999999999997E-3</v>
      </c>
      <c r="B40" s="5">
        <v>5.8146000000000002E-5</v>
      </c>
      <c r="C40" s="5">
        <v>5.3E-3</v>
      </c>
      <c r="D40" s="5">
        <v>5.4707000000000003E-5</v>
      </c>
    </row>
    <row r="41" spans="1:4" x14ac:dyDescent="0.25">
      <c r="A41" s="5">
        <v>3.5500000000000002E-3</v>
      </c>
      <c r="B41" s="5">
        <v>5.7361000000000002E-5</v>
      </c>
      <c r="C41" s="5">
        <v>3.15E-3</v>
      </c>
      <c r="D41" s="5">
        <v>4.6604999999999998E-5</v>
      </c>
    </row>
    <row r="42" spans="1:4" x14ac:dyDescent="0.25">
      <c r="A42" s="5">
        <v>2.8400000000000001E-3</v>
      </c>
      <c r="B42" s="5">
        <v>6.5259999999999995E-5</v>
      </c>
      <c r="C42" s="5">
        <v>1.07E-3</v>
      </c>
      <c r="D42" s="5">
        <v>4.6717E-5</v>
      </c>
    </row>
    <row r="43" spans="1:4" x14ac:dyDescent="0.25">
      <c r="A43" s="5">
        <v>3.2100000000000002E-3</v>
      </c>
      <c r="B43" s="5">
        <v>6.0137999999999999E-5</v>
      </c>
      <c r="C43" s="5">
        <v>4.9199999999999999E-3</v>
      </c>
      <c r="D43" s="5">
        <v>6.3349000000000006E-5</v>
      </c>
    </row>
    <row r="44" spans="1:4" x14ac:dyDescent="0.25">
      <c r="A44" s="5">
        <v>3.2299999999999998E-3</v>
      </c>
      <c r="B44" s="5">
        <v>5.4704999999999999E-5</v>
      </c>
      <c r="C44" s="5">
        <v>3.2499999999999999E-3</v>
      </c>
      <c r="D44" s="5">
        <v>5.0136000000000002E-5</v>
      </c>
    </row>
    <row r="45" spans="1:4" x14ac:dyDescent="0.25">
      <c r="A45" s="5">
        <v>2.98E-3</v>
      </c>
      <c r="B45" s="5">
        <v>5.1341000000000002E-5</v>
      </c>
      <c r="C45" s="5">
        <v>9.703E-4</v>
      </c>
      <c r="D45" s="5">
        <v>3.8010999999999999E-5</v>
      </c>
    </row>
    <row r="46" spans="1:4" x14ac:dyDescent="0.25">
      <c r="A46" s="5">
        <v>2.9399999999999999E-3</v>
      </c>
      <c r="B46" s="5">
        <v>6.9294000000000004E-5</v>
      </c>
      <c r="C46" s="5">
        <v>1.74E-3</v>
      </c>
      <c r="D46" s="5">
        <v>5.0050999999999999E-5</v>
      </c>
    </row>
    <row r="47" spans="1:4" x14ac:dyDescent="0.25">
      <c r="A47" s="5">
        <v>3.3600000000000001E-3</v>
      </c>
      <c r="B47" s="5">
        <v>5.7052000000000002E-5</v>
      </c>
      <c r="C47" s="5">
        <v>6.8599999999999998E-3</v>
      </c>
      <c r="D47" s="5">
        <v>6.1438000000000004E-5</v>
      </c>
    </row>
    <row r="48" spans="1:4" x14ac:dyDescent="0.25">
      <c r="A48" s="5">
        <v>3.3899999999999998E-3</v>
      </c>
      <c r="B48" s="5">
        <v>7.2974999999999998E-5</v>
      </c>
      <c r="C48" s="5">
        <v>3.2000000000000002E-3</v>
      </c>
      <c r="D48" s="5">
        <v>5.8167000000000001E-5</v>
      </c>
    </row>
    <row r="49" spans="1:4" x14ac:dyDescent="0.25">
      <c r="A49" s="5">
        <v>2.6199999999999999E-3</v>
      </c>
      <c r="B49" s="5">
        <v>9.4164000000000002E-5</v>
      </c>
      <c r="C49" s="5">
        <v>2.64E-3</v>
      </c>
      <c r="D49" s="5">
        <v>6.4385000000000001E-5</v>
      </c>
    </row>
    <row r="50" spans="1:4" x14ac:dyDescent="0.25">
      <c r="A50" s="5">
        <v>3.47E-3</v>
      </c>
      <c r="B50" s="5">
        <v>8.3732000000000004E-5</v>
      </c>
      <c r="C50" s="5">
        <v>2.5000000000000001E-3</v>
      </c>
      <c r="D50" s="5">
        <v>5.7481000000000001E-5</v>
      </c>
    </row>
    <row r="51" spans="1:4" x14ac:dyDescent="0.25">
      <c r="A51" s="5">
        <v>2.9299999999999999E-3</v>
      </c>
      <c r="B51" s="5">
        <v>8.9974000000000003E-5</v>
      </c>
      <c r="C51" s="5">
        <v>5.4599999999999996E-3</v>
      </c>
      <c r="D51" s="5">
        <v>9.5534999999999999E-5</v>
      </c>
    </row>
    <row r="52" spans="1:4" x14ac:dyDescent="0.25">
      <c r="A52" s="5">
        <v>3.5300000000000002E-3</v>
      </c>
      <c r="B52" s="5">
        <v>6.8288999999999996E-5</v>
      </c>
      <c r="C52" s="5">
        <v>3.9699999999999996E-3</v>
      </c>
      <c r="D52" s="5">
        <v>6.5437000000000004E-5</v>
      </c>
    </row>
    <row r="53" spans="1:4" x14ac:dyDescent="0.25">
      <c r="A53" s="5">
        <v>3.5599999999999998E-3</v>
      </c>
      <c r="B53" s="5">
        <v>6.0027E-5</v>
      </c>
      <c r="C53" s="5">
        <v>4.7999999999999996E-3</v>
      </c>
      <c r="D53" s="5">
        <v>7.1527999999999997E-5</v>
      </c>
    </row>
    <row r="54" spans="1:4" x14ac:dyDescent="0.25">
      <c r="A54" s="5">
        <v>4.2100000000000002E-3</v>
      </c>
      <c r="B54" s="5">
        <v>5.3798000000000002E-5</v>
      </c>
      <c r="C54" s="5">
        <v>4.45E-3</v>
      </c>
      <c r="D54" s="5">
        <v>5.5197E-5</v>
      </c>
    </row>
    <row r="55" spans="1:4" x14ac:dyDescent="0.25">
      <c r="A55" s="5">
        <v>2.8700000000000002E-3</v>
      </c>
      <c r="B55" s="5">
        <v>5.7772000000000002E-5</v>
      </c>
      <c r="C55" s="5">
        <v>2.0500000000000002E-3</v>
      </c>
      <c r="D55" s="5">
        <v>5.2012999999999998E-5</v>
      </c>
    </row>
    <row r="56" spans="1:4" x14ac:dyDescent="0.25">
      <c r="A56" s="5">
        <v>3.9300000000000003E-3</v>
      </c>
      <c r="B56" s="5">
        <v>5.0717000000000002E-5</v>
      </c>
      <c r="C56" s="5">
        <v>4.1599999999999996E-3</v>
      </c>
      <c r="D56" s="5">
        <v>5.2296000000000002E-5</v>
      </c>
    </row>
    <row r="57" spans="1:4" x14ac:dyDescent="0.25">
      <c r="A57" s="5">
        <v>4.0800000000000003E-3</v>
      </c>
      <c r="B57" s="5">
        <v>5.5617E-5</v>
      </c>
      <c r="C57" s="5">
        <v>4.7200000000000002E-3</v>
      </c>
      <c r="D57" s="5">
        <v>7.4072999999999994E-5</v>
      </c>
    </row>
    <row r="58" spans="1:4" x14ac:dyDescent="0.25">
      <c r="A58" s="5">
        <v>4.2900000000000004E-3</v>
      </c>
      <c r="B58" s="5">
        <v>4.9687E-5</v>
      </c>
      <c r="C58" s="5">
        <v>4.81E-3</v>
      </c>
      <c r="D58" s="5">
        <v>5.6614999999999999E-5</v>
      </c>
    </row>
    <row r="59" spans="1:4" x14ac:dyDescent="0.25">
      <c r="A59" s="5">
        <v>3.0400000000000002E-3</v>
      </c>
      <c r="B59" s="5">
        <v>8.1802E-5</v>
      </c>
      <c r="C59" s="5">
        <v>4.7800000000000004E-3</v>
      </c>
      <c r="D59" s="5">
        <v>7.6311999999999997E-5</v>
      </c>
    </row>
    <row r="60" spans="1:4" x14ac:dyDescent="0.25">
      <c r="A60" s="5">
        <v>3.8300000000000001E-3</v>
      </c>
      <c r="B60" s="5">
        <v>5.5702000000000003E-5</v>
      </c>
      <c r="C60" s="5">
        <v>1.7600000000000001E-3</v>
      </c>
      <c r="D60" s="5">
        <v>4.5309999999999998E-5</v>
      </c>
    </row>
    <row r="61" spans="1:4" x14ac:dyDescent="0.25">
      <c r="A61" s="5">
        <v>4.6899999999999997E-3</v>
      </c>
      <c r="B61" s="5">
        <v>5.3986000000000001E-5</v>
      </c>
      <c r="C61" s="5">
        <v>3.2599999999999999E-3</v>
      </c>
      <c r="D61" s="5">
        <v>5.5619999999999999E-5</v>
      </c>
    </row>
    <row r="62" spans="1:4" x14ac:dyDescent="0.25">
      <c r="A62" s="5">
        <v>3.3300000000000001E-3</v>
      </c>
      <c r="B62" s="5">
        <v>6.6761999999999995E-5</v>
      </c>
      <c r="C62" s="5">
        <v>9.7260000000000001E-4</v>
      </c>
      <c r="D62" s="5">
        <v>4.7228000000000003E-5</v>
      </c>
    </row>
    <row r="63" spans="1:4" x14ac:dyDescent="0.25">
      <c r="A63" s="5">
        <v>3.8E-3</v>
      </c>
      <c r="B63" s="5">
        <v>6.0154E-5</v>
      </c>
      <c r="C63" s="5">
        <v>3.3600000000000001E-3</v>
      </c>
      <c r="D63" s="5">
        <v>6.2312999999999998E-5</v>
      </c>
    </row>
    <row r="64" spans="1:4" x14ac:dyDescent="0.25">
      <c r="A64" s="5">
        <v>3.6800000000000001E-3</v>
      </c>
      <c r="B64" s="5">
        <v>6.0606999999999998E-5</v>
      </c>
      <c r="C64" s="5">
        <v>2.6199999999999999E-3</v>
      </c>
      <c r="D64" s="5">
        <v>6.3068E-5</v>
      </c>
    </row>
    <row r="65" spans="1:4" x14ac:dyDescent="0.25">
      <c r="A65" s="5">
        <v>2.8500000000000001E-3</v>
      </c>
      <c r="B65" s="5">
        <v>8.5622000000000001E-5</v>
      </c>
      <c r="C65" s="5">
        <v>4.4400000000000004E-3</v>
      </c>
      <c r="D65" s="5">
        <v>7.8209999999999998E-5</v>
      </c>
    </row>
    <row r="66" spans="1:4" x14ac:dyDescent="0.25">
      <c r="A66" s="5">
        <v>4.1900000000000001E-3</v>
      </c>
      <c r="B66" s="5">
        <v>5.2738999999999998E-5</v>
      </c>
      <c r="C66" s="5">
        <v>5.1000000000000004E-3</v>
      </c>
      <c r="D66" s="5">
        <v>5.8708000000000001E-5</v>
      </c>
    </row>
    <row r="67" spans="1:4" x14ac:dyDescent="0.25">
      <c r="A67" s="5">
        <v>4.7600000000000003E-3</v>
      </c>
      <c r="B67" s="5">
        <v>8.9658000000000001E-5</v>
      </c>
      <c r="C67" s="5">
        <v>4.6699999999999997E-3</v>
      </c>
      <c r="D67" s="5">
        <v>8.0199999999999998E-5</v>
      </c>
    </row>
    <row r="68" spans="1:4" x14ac:dyDescent="0.25">
      <c r="A68" s="5">
        <v>5.5799999999999999E-3</v>
      </c>
      <c r="B68" s="5">
        <v>5.4388000000000002E-5</v>
      </c>
      <c r="C68" s="5">
        <v>5.7099999999999998E-3</v>
      </c>
      <c r="D68" s="5">
        <v>6.0630000000000001E-5</v>
      </c>
    </row>
    <row r="69" spans="1:4" x14ac:dyDescent="0.25">
      <c r="A69" s="5">
        <v>3.9899999999999996E-3</v>
      </c>
      <c r="B69" s="5">
        <v>5.3347000000000003E-5</v>
      </c>
      <c r="C69" s="5">
        <v>1.7799999999999999E-3</v>
      </c>
      <c r="D69" s="5">
        <v>4.4230999999999997E-5</v>
      </c>
    </row>
    <row r="70" spans="1:4" x14ac:dyDescent="0.25">
      <c r="A70" s="5">
        <v>3.6900000000000001E-3</v>
      </c>
      <c r="B70" s="5">
        <v>8.8141999999999997E-5</v>
      </c>
      <c r="C70" s="5">
        <v>2.6099999999999999E-3</v>
      </c>
      <c r="D70" s="5">
        <v>6.2872000000000004E-5</v>
      </c>
    </row>
    <row r="71" spans="1:4" x14ac:dyDescent="0.25">
      <c r="A71" s="5">
        <v>3.63E-3</v>
      </c>
      <c r="B71" s="5">
        <v>7.4350999999999993E-5</v>
      </c>
      <c r="C71" s="5">
        <v>2.7499999999999998E-3</v>
      </c>
      <c r="D71" s="5">
        <v>5.9715E-5</v>
      </c>
    </row>
    <row r="72" spans="1:4" x14ac:dyDescent="0.25">
      <c r="A72" s="5">
        <v>4.0299999999999997E-3</v>
      </c>
      <c r="B72" s="5">
        <v>6.7155000000000003E-5</v>
      </c>
      <c r="C72" s="5">
        <v>1.5399999999999999E-3</v>
      </c>
      <c r="D72" s="5">
        <v>5.3978999999999999E-5</v>
      </c>
    </row>
    <row r="73" spans="1:4" x14ac:dyDescent="0.25">
      <c r="A73" s="5">
        <v>4.4600000000000004E-3</v>
      </c>
      <c r="B73" s="5">
        <v>4.8375999999999999E-5</v>
      </c>
      <c r="C73" s="5">
        <v>3.5799999999999998E-3</v>
      </c>
      <c r="D73" s="5">
        <v>5.0395000000000001E-5</v>
      </c>
    </row>
    <row r="74" spans="1:4" x14ac:dyDescent="0.25">
      <c r="A74" s="5">
        <v>4.5199999999999997E-3</v>
      </c>
      <c r="B74" s="5">
        <v>6.0510000000000002E-5</v>
      </c>
      <c r="C74" s="5">
        <v>4.4600000000000004E-3</v>
      </c>
      <c r="D74" s="5">
        <v>6.4669E-5</v>
      </c>
    </row>
    <row r="75" spans="1:4" x14ac:dyDescent="0.25">
      <c r="A75" s="5">
        <v>4.1099999999999999E-3</v>
      </c>
      <c r="B75" s="5">
        <v>7.0083E-5</v>
      </c>
      <c r="C75" s="5">
        <v>4.8300000000000001E-3</v>
      </c>
      <c r="D75" s="5">
        <v>6.245E-5</v>
      </c>
    </row>
    <row r="76" spans="1:4" x14ac:dyDescent="0.25">
      <c r="A76" s="5">
        <v>3.4499999999999999E-3</v>
      </c>
      <c r="B76" s="5">
        <v>6.7070000000000007E-5</v>
      </c>
      <c r="C76" s="5">
        <v>5.0099999999999997E-3</v>
      </c>
      <c r="D76" s="5">
        <v>6.8411000000000006E-5</v>
      </c>
    </row>
    <row r="77" spans="1:4" x14ac:dyDescent="0.25">
      <c r="A77" s="5">
        <v>4.2100000000000002E-3</v>
      </c>
      <c r="B77" s="5">
        <v>4.5049999999999997E-5</v>
      </c>
      <c r="C77" s="5">
        <v>3.8899999999999998E-3</v>
      </c>
      <c r="D77" s="5">
        <v>4.9206999999999998E-5</v>
      </c>
    </row>
    <row r="78" spans="1:4" x14ac:dyDescent="0.25">
      <c r="A78" s="5">
        <v>4.0400000000000002E-3</v>
      </c>
      <c r="B78" s="5">
        <v>4.1959999999999998E-5</v>
      </c>
      <c r="C78" s="5">
        <v>2.4199999999999998E-3</v>
      </c>
      <c r="D78" s="5">
        <v>3.9609E-5</v>
      </c>
    </row>
    <row r="79" spans="1:4" x14ac:dyDescent="0.25">
      <c r="A79" s="5">
        <v>4.8199999999999996E-3</v>
      </c>
      <c r="B79" s="5">
        <v>5.5488000000000001E-5</v>
      </c>
      <c r="C79" s="5">
        <v>4.3600000000000002E-3</v>
      </c>
      <c r="D79" s="5">
        <v>5.6385000000000003E-5</v>
      </c>
    </row>
    <row r="80" spans="1:4" x14ac:dyDescent="0.25">
      <c r="A80" s="5">
        <v>3.9199999999999999E-3</v>
      </c>
      <c r="B80" s="5">
        <v>5.0062000000000003E-5</v>
      </c>
      <c r="C80" s="5">
        <v>4.8599999999999997E-3</v>
      </c>
      <c r="D80" s="5">
        <v>5.4462000000000001E-5</v>
      </c>
    </row>
    <row r="81" spans="1:4" x14ac:dyDescent="0.25">
      <c r="A81" s="5">
        <v>4.2100000000000002E-3</v>
      </c>
      <c r="B81" s="5">
        <v>5.6663000000000003E-5</v>
      </c>
      <c r="C81" s="5">
        <v>5.7800000000000004E-3</v>
      </c>
      <c r="D81" s="5">
        <v>6.4372E-5</v>
      </c>
    </row>
    <row r="82" spans="1:4" x14ac:dyDescent="0.25">
      <c r="A82" s="5">
        <v>5.0000000000000001E-3</v>
      </c>
      <c r="B82" s="5">
        <v>6.1821000000000003E-5</v>
      </c>
      <c r="C82" s="5">
        <v>2E-3</v>
      </c>
      <c r="D82" s="5">
        <v>4.8123E-5</v>
      </c>
    </row>
    <row r="83" spans="1:4" x14ac:dyDescent="0.25">
      <c r="A83" s="5">
        <v>4.0699999999999998E-3</v>
      </c>
      <c r="B83" s="5">
        <v>7.9783000000000005E-5</v>
      </c>
      <c r="C83" s="5">
        <v>5.0699999999999999E-3</v>
      </c>
      <c r="D83" s="5">
        <v>7.8720000000000005E-5</v>
      </c>
    </row>
    <row r="84" spans="1:4" x14ac:dyDescent="0.25">
      <c r="A84" s="5">
        <v>3.7200000000000002E-3</v>
      </c>
      <c r="B84" s="5">
        <v>1.0773E-4</v>
      </c>
      <c r="C84" s="5">
        <v>4.3499999999999997E-3</v>
      </c>
      <c r="D84" s="5">
        <v>8.3003999999999993E-5</v>
      </c>
    </row>
    <row r="85" spans="1:4" x14ac:dyDescent="0.25">
      <c r="A85" s="5">
        <v>5.2599999999999999E-3</v>
      </c>
      <c r="B85" s="5">
        <v>6.1308000000000003E-5</v>
      </c>
      <c r="C85" s="5">
        <v>5.1799999999999997E-3</v>
      </c>
      <c r="D85" s="5">
        <v>6.1074000000000005E-5</v>
      </c>
    </row>
    <row r="86" spans="1:4" x14ac:dyDescent="0.25">
      <c r="A86" s="5">
        <v>4.64E-3</v>
      </c>
      <c r="B86" s="5">
        <v>6.1748999999999994E-5</v>
      </c>
      <c r="C86" s="5">
        <v>2.9399999999999999E-3</v>
      </c>
      <c r="D86" s="5">
        <v>5.1048000000000003E-5</v>
      </c>
    </row>
    <row r="87" spans="1:4" x14ac:dyDescent="0.25">
      <c r="A87" s="5">
        <v>3.63E-3</v>
      </c>
      <c r="B87" s="5">
        <v>5.1656999999999997E-5</v>
      </c>
      <c r="C87" s="5">
        <v>4.8199999999999996E-3</v>
      </c>
      <c r="D87" s="5">
        <v>7.0857000000000003E-5</v>
      </c>
    </row>
    <row r="88" spans="1:4" x14ac:dyDescent="0.25">
      <c r="A88" s="5">
        <v>4.8700000000000002E-3</v>
      </c>
      <c r="B88" s="5">
        <v>6.2572999999999999E-5</v>
      </c>
      <c r="C88" s="5">
        <v>2.0799999999999998E-3</v>
      </c>
      <c r="D88" s="5">
        <v>4.6953000000000003E-5</v>
      </c>
    </row>
    <row r="89" spans="1:4" x14ac:dyDescent="0.25">
      <c r="A89" s="5">
        <v>3.47E-3</v>
      </c>
      <c r="B89" s="5">
        <v>7.0304999999999999E-5</v>
      </c>
      <c r="C89" s="5">
        <v>3.8300000000000001E-3</v>
      </c>
      <c r="D89" s="5">
        <v>6.2642000000000001E-5</v>
      </c>
    </row>
    <row r="90" spans="1:4" x14ac:dyDescent="0.25">
      <c r="A90" s="5">
        <v>3.7399999999999998E-3</v>
      </c>
      <c r="B90" s="5">
        <v>8.8055999999999999E-5</v>
      </c>
      <c r="C90" s="5">
        <v>1.7600000000000001E-3</v>
      </c>
      <c r="D90" s="5">
        <v>6.1958000000000005E-5</v>
      </c>
    </row>
    <row r="91" spans="1:4" x14ac:dyDescent="0.25">
      <c r="A91" s="5">
        <v>3.6099999999999999E-3</v>
      </c>
      <c r="B91" s="5">
        <v>4.0308000000000001E-5</v>
      </c>
      <c r="C91" s="5">
        <v>5.3299999999999997E-3</v>
      </c>
      <c r="D91" s="5">
        <v>6.1143999999999996E-5</v>
      </c>
    </row>
    <row r="92" spans="1:4" x14ac:dyDescent="0.25">
      <c r="A92" s="5">
        <v>3.0500000000000002E-3</v>
      </c>
      <c r="B92" s="5">
        <v>5.8275E-5</v>
      </c>
      <c r="C92" s="5">
        <v>3.0200000000000001E-3</v>
      </c>
      <c r="D92" s="5">
        <v>6.4547000000000004E-5</v>
      </c>
    </row>
    <row r="93" spans="1:4" x14ac:dyDescent="0.25">
      <c r="A93" s="5">
        <v>4.2199999999999998E-3</v>
      </c>
      <c r="B93" s="5">
        <v>1.1100000000000001E-3</v>
      </c>
      <c r="C93" s="5">
        <v>2.0100000000000001E-3</v>
      </c>
      <c r="D93" s="5">
        <v>8.3984999999999995E-4</v>
      </c>
    </row>
    <row r="94" spans="1:4" x14ac:dyDescent="0.25">
      <c r="A94" s="5">
        <v>4.7600000000000003E-3</v>
      </c>
      <c r="B94" s="5">
        <v>5.524E-5</v>
      </c>
      <c r="C94" s="5">
        <v>4.6499999999999996E-3</v>
      </c>
      <c r="D94" s="5">
        <v>5.8511999999999998E-5</v>
      </c>
    </row>
    <row r="95" spans="1:4" x14ac:dyDescent="0.25">
      <c r="A95" s="5">
        <v>3.7799999999999999E-3</v>
      </c>
      <c r="B95" s="5">
        <v>5.7812000000000001E-5</v>
      </c>
      <c r="C95" s="5">
        <v>2.6199999999999999E-3</v>
      </c>
      <c r="D95" s="5">
        <v>5.7540000000000001E-5</v>
      </c>
    </row>
    <row r="96" spans="1:4" x14ac:dyDescent="0.25">
      <c r="A96" s="5">
        <v>4.4400000000000004E-3</v>
      </c>
      <c r="B96" s="5">
        <v>5.5602000000000001E-5</v>
      </c>
      <c r="C96" s="5">
        <v>5.1000000000000004E-3</v>
      </c>
      <c r="D96" s="5">
        <v>5.9852000000000002E-5</v>
      </c>
    </row>
    <row r="97" spans="1:5" x14ac:dyDescent="0.25">
      <c r="A97" s="5">
        <v>3.4099999999999998E-3</v>
      </c>
      <c r="B97" s="5">
        <v>5.4602999999999999E-5</v>
      </c>
      <c r="C97" s="5">
        <v>5.5100000000000001E-3</v>
      </c>
      <c r="D97" s="5">
        <v>7.7022999999999998E-5</v>
      </c>
    </row>
    <row r="98" spans="1:5" x14ac:dyDescent="0.25">
      <c r="A98" s="5">
        <v>3.4299999999999999E-3</v>
      </c>
      <c r="B98" s="5">
        <v>4.8789999999999999E-5</v>
      </c>
      <c r="C98" s="5">
        <v>1.7799999999999999E-3</v>
      </c>
      <c r="D98" s="5">
        <v>4.9824999999999998E-5</v>
      </c>
    </row>
    <row r="99" spans="1:5" x14ac:dyDescent="0.25">
      <c r="A99" s="5">
        <v>3.7699999999999999E-3</v>
      </c>
      <c r="B99" s="5">
        <v>6.1977999999999995E-5</v>
      </c>
      <c r="C99" s="5">
        <v>3.8500000000000001E-3</v>
      </c>
      <c r="D99" s="5">
        <v>7.4048999999999995E-5</v>
      </c>
    </row>
    <row r="100" spans="1:5" x14ac:dyDescent="0.25">
      <c r="A100" s="5">
        <v>3.5400000000000002E-3</v>
      </c>
      <c r="B100" s="5">
        <v>5.3652000000000001E-5</v>
      </c>
      <c r="C100" s="5">
        <v>1.3392999999999999E-4</v>
      </c>
      <c r="D100" s="5">
        <v>3.5429000000000002E-5</v>
      </c>
      <c r="E100" t="s">
        <v>11</v>
      </c>
    </row>
    <row r="101" spans="1:5" x14ac:dyDescent="0.25">
      <c r="A101" s="5">
        <v>3.64E-3</v>
      </c>
      <c r="B101" s="5">
        <v>6.8819000000000006E-5</v>
      </c>
      <c r="C101" s="5">
        <v>2.0280999999999999E-4</v>
      </c>
      <c r="D101" s="5">
        <v>4.2731999999999997E-5</v>
      </c>
    </row>
    <row r="102" spans="1:5" x14ac:dyDescent="0.25">
      <c r="A102" s="5">
        <v>2.14E-3</v>
      </c>
      <c r="B102" s="5">
        <v>3.9650999999999997E-5</v>
      </c>
      <c r="C102" s="5">
        <v>7.0779999999999998E-6</v>
      </c>
      <c r="D102" s="5">
        <v>3.3563999999999999E-5</v>
      </c>
    </row>
    <row r="103" spans="1:5" x14ac:dyDescent="0.25">
      <c r="A103" s="5">
        <v>3.8E-3</v>
      </c>
      <c r="B103" s="5">
        <v>9.1694999999999995E-5</v>
      </c>
      <c r="C103" s="5">
        <v>9.9176E-5</v>
      </c>
      <c r="D103" s="5">
        <v>3.9978999999999998E-5</v>
      </c>
    </row>
    <row r="104" spans="1:5" x14ac:dyDescent="0.25">
      <c r="A104" s="5">
        <v>3.3800000000000002E-3</v>
      </c>
      <c r="B104" s="5">
        <v>6.1093999999999995E-5</v>
      </c>
      <c r="C104" s="5">
        <v>-5.5427999999999999E-5</v>
      </c>
      <c r="D104" s="5">
        <v>3.9298999999999998E-5</v>
      </c>
    </row>
    <row r="105" spans="1:5" x14ac:dyDescent="0.25">
      <c r="A105" s="5">
        <v>2.5899999999999999E-3</v>
      </c>
      <c r="B105" s="5">
        <v>6.0869000000000003E-5</v>
      </c>
      <c r="C105" s="5">
        <v>-1.3881000000000001E-4</v>
      </c>
      <c r="D105" s="5">
        <v>4.5250000000000002E-5</v>
      </c>
    </row>
    <row r="106" spans="1:5" x14ac:dyDescent="0.25">
      <c r="A106" s="5">
        <v>4.4799999999999996E-3</v>
      </c>
      <c r="B106" s="5">
        <v>5.7744999999999997E-5</v>
      </c>
      <c r="C106" s="5">
        <v>8.4791999999999997E-5</v>
      </c>
      <c r="D106" s="5">
        <v>3.6712999999999999E-5</v>
      </c>
    </row>
    <row r="107" spans="1:5" x14ac:dyDescent="0.25">
      <c r="A107" s="5">
        <v>3.2399999999999998E-3</v>
      </c>
      <c r="B107" s="5">
        <v>5.6215999999999998E-5</v>
      </c>
      <c r="C107" s="5">
        <v>2.4247E-4</v>
      </c>
      <c r="D107" s="5">
        <v>3.6372999999999999E-5</v>
      </c>
    </row>
    <row r="108" spans="1:5" x14ac:dyDescent="0.25">
      <c r="A108" s="5">
        <v>3.9399999999999999E-3</v>
      </c>
      <c r="B108" s="5">
        <v>6.2875999999999999E-5</v>
      </c>
      <c r="C108" s="5">
        <v>2.9442999999999998E-4</v>
      </c>
      <c r="D108" s="5">
        <v>3.913E-5</v>
      </c>
    </row>
    <row r="109" spans="1:5" x14ac:dyDescent="0.25">
      <c r="A109" s="5">
        <v>6.0699999999999999E-3</v>
      </c>
      <c r="B109" s="5">
        <v>5.8226000000000001E-5</v>
      </c>
      <c r="C109" s="5">
        <v>-1.3386999999999999E-4</v>
      </c>
      <c r="D109" s="5">
        <v>3.2190999999999997E-5</v>
      </c>
    </row>
    <row r="110" spans="1:5" x14ac:dyDescent="0.25">
      <c r="A110" s="5">
        <v>3.4099999999999998E-3</v>
      </c>
      <c r="B110" s="5">
        <v>5.8016000000000002E-5</v>
      </c>
      <c r="C110" s="5">
        <v>2.1259999999999999E-4</v>
      </c>
      <c r="D110" s="5">
        <v>4.3047999999999998E-5</v>
      </c>
    </row>
    <row r="111" spans="1:5" x14ac:dyDescent="0.25">
      <c r="A111" s="5">
        <v>4.3600000000000002E-3</v>
      </c>
      <c r="B111" s="5">
        <v>7.1777000000000001E-5</v>
      </c>
      <c r="C111" s="5">
        <v>1.8844000000000001E-4</v>
      </c>
      <c r="D111" s="5">
        <v>4.6446000000000002E-5</v>
      </c>
    </row>
    <row r="112" spans="1:5" x14ac:dyDescent="0.25">
      <c r="A112" s="5">
        <v>3.2599999999999999E-3</v>
      </c>
      <c r="B112" s="5">
        <v>5.2163000000000002E-5</v>
      </c>
      <c r="C112" s="5">
        <v>4.5093999999999999E-5</v>
      </c>
      <c r="D112" s="5">
        <v>3.9369999999999997E-5</v>
      </c>
    </row>
    <row r="113" spans="1:5" x14ac:dyDescent="0.25">
      <c r="A113" s="5">
        <v>4.1000000000000003E-3</v>
      </c>
      <c r="B113" s="5">
        <v>5.8881000000000001E-5</v>
      </c>
      <c r="C113" s="5">
        <v>-1.2469E-4</v>
      </c>
      <c r="D113" s="5">
        <v>3.9733000000000001E-5</v>
      </c>
    </row>
    <row r="114" spans="1:5" x14ac:dyDescent="0.25">
      <c r="A114" s="5">
        <v>3.2599999999999999E-3</v>
      </c>
      <c r="B114" s="5">
        <v>4.3829999999999999E-5</v>
      </c>
      <c r="C114" s="5">
        <v>-1.4022000000000001E-4</v>
      </c>
      <c r="D114" s="5">
        <v>3.7574000000000003E-5</v>
      </c>
    </row>
    <row r="116" spans="1:5" x14ac:dyDescent="0.25">
      <c r="A116" s="3" t="s">
        <v>0</v>
      </c>
      <c r="B116" s="3" t="s">
        <v>5</v>
      </c>
      <c r="C116" s="3" t="s">
        <v>0</v>
      </c>
      <c r="D116" s="3" t="s">
        <v>5</v>
      </c>
      <c r="E116" s="3" t="s">
        <v>6</v>
      </c>
    </row>
    <row r="117" spans="1:5" x14ac:dyDescent="0.25">
      <c r="A117" s="4">
        <f>AVERAGE(A3:A114)</f>
        <v>3.7505357142857132E-3</v>
      </c>
      <c r="B117" s="2">
        <f>_xlfn.STDEV.S(A3:A114)</f>
        <v>6.2860182227325026E-4</v>
      </c>
      <c r="C117" s="2">
        <f>AVERAGE(C3:C114)</f>
        <v>3.2456074285714298E-3</v>
      </c>
      <c r="D117" s="2">
        <f>_xlfn.STDEV.S(C3:C114)</f>
        <v>1.82257045110204E-3</v>
      </c>
      <c r="E117" s="2">
        <f>COUNT(A3:A114)</f>
        <v>112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E5E4F-4E5F-4B45-803F-8272D739E88C}">
  <dimension ref="A1:E316"/>
  <sheetViews>
    <sheetView workbookViewId="0">
      <selection activeCell="E2" sqref="E2"/>
    </sheetView>
  </sheetViews>
  <sheetFormatPr defaultRowHeight="15" x14ac:dyDescent="0.25"/>
  <sheetData>
    <row r="1" spans="1:5" x14ac:dyDescent="0.25">
      <c r="A1" s="7" t="s">
        <v>2</v>
      </c>
      <c r="B1" s="7"/>
      <c r="C1" s="7" t="s">
        <v>3</v>
      </c>
      <c r="D1" s="7"/>
    </row>
    <row r="2" spans="1:5" x14ac:dyDescent="0.25">
      <c r="A2" s="3" t="s">
        <v>0</v>
      </c>
      <c r="B2" s="3" t="s">
        <v>1</v>
      </c>
      <c r="C2" s="3" t="s">
        <v>0</v>
      </c>
      <c r="D2" s="3" t="s">
        <v>1</v>
      </c>
    </row>
    <row r="3" spans="1:5" x14ac:dyDescent="0.25">
      <c r="A3">
        <v>3.3E-3</v>
      </c>
      <c r="B3" s="1">
        <v>2.6200000000000003E-4</v>
      </c>
      <c r="C3">
        <v>0.63100000000000001</v>
      </c>
      <c r="D3">
        <v>1.3100000000000001E-2</v>
      </c>
      <c r="E3" t="s">
        <v>13</v>
      </c>
    </row>
    <row r="4" spans="1:5" x14ac:dyDescent="0.25">
      <c r="A4">
        <v>2.4399999999999999E-3</v>
      </c>
      <c r="B4" s="1">
        <v>3.0699999999999998E-4</v>
      </c>
      <c r="C4">
        <v>0.28100000000000003</v>
      </c>
      <c r="D4">
        <v>4.6600000000000001E-3</v>
      </c>
    </row>
    <row r="5" spans="1:5" x14ac:dyDescent="0.25">
      <c r="A5">
        <v>2.9099999999999998E-3</v>
      </c>
      <c r="B5" s="1">
        <v>3.3500000000000001E-4</v>
      </c>
      <c r="C5">
        <v>8.4199999999999997E-2</v>
      </c>
      <c r="D5">
        <v>1.92E-3</v>
      </c>
    </row>
    <row r="6" spans="1:5" x14ac:dyDescent="0.25">
      <c r="A6">
        <v>1.75E-3</v>
      </c>
      <c r="B6" s="1">
        <v>3.5500000000000001E-4</v>
      </c>
      <c r="C6">
        <v>0.251</v>
      </c>
      <c r="D6">
        <v>6.2100000000000002E-3</v>
      </c>
    </row>
    <row r="7" spans="1:5" x14ac:dyDescent="0.25">
      <c r="A7">
        <v>2.7799999999999999E-3</v>
      </c>
      <c r="B7" s="1">
        <v>3.77E-4</v>
      </c>
      <c r="C7">
        <v>0.34300000000000003</v>
      </c>
      <c r="D7">
        <v>7.8399999999999997E-3</v>
      </c>
    </row>
    <row r="8" spans="1:5" x14ac:dyDescent="0.25">
      <c r="A8">
        <v>3.3800000000000002E-3</v>
      </c>
      <c r="B8" s="1">
        <v>3.5E-4</v>
      </c>
      <c r="C8">
        <v>0.35899999999999999</v>
      </c>
      <c r="D8">
        <v>7.3099999999999997E-3</v>
      </c>
    </row>
    <row r="9" spans="1:5" x14ac:dyDescent="0.25">
      <c r="A9">
        <v>2.2799999999999999E-3</v>
      </c>
      <c r="B9" s="1">
        <v>2.03E-4</v>
      </c>
      <c r="C9">
        <v>0.36299999999999999</v>
      </c>
      <c r="D9">
        <v>5.1200000000000004E-3</v>
      </c>
    </row>
    <row r="10" spans="1:5" x14ac:dyDescent="0.25">
      <c r="A10">
        <v>1.33E-3</v>
      </c>
      <c r="B10" s="1">
        <v>3.6400000000000001E-4</v>
      </c>
      <c r="C10">
        <v>8.8099999999999998E-2</v>
      </c>
      <c r="D10">
        <v>2.0600000000000002E-3</v>
      </c>
    </row>
    <row r="11" spans="1:5" x14ac:dyDescent="0.25">
      <c r="A11">
        <v>2.4599999999999999E-3</v>
      </c>
      <c r="B11" s="1">
        <v>2.8699999999999998E-4</v>
      </c>
      <c r="C11">
        <v>0.30499999999999999</v>
      </c>
      <c r="D11">
        <v>5.5199999999999997E-3</v>
      </c>
    </row>
    <row r="12" spans="1:5" x14ac:dyDescent="0.25">
      <c r="A12">
        <v>1.16E-3</v>
      </c>
      <c r="B12" s="1">
        <v>4.17E-4</v>
      </c>
      <c r="C12">
        <v>0.20200000000000001</v>
      </c>
      <c r="D12">
        <v>4.3899999999999998E-3</v>
      </c>
    </row>
    <row r="13" spans="1:5" x14ac:dyDescent="0.25">
      <c r="A13">
        <v>2.5400000000000002E-3</v>
      </c>
      <c r="B13" s="1">
        <v>2.9399999999999999E-4</v>
      </c>
      <c r="C13">
        <v>0.23899999999999999</v>
      </c>
      <c r="D13">
        <v>3.5999999999999999E-3</v>
      </c>
    </row>
    <row r="14" spans="1:5" x14ac:dyDescent="0.25">
      <c r="A14">
        <v>2.82E-3</v>
      </c>
      <c r="B14" s="1">
        <v>3.1300000000000002E-4</v>
      </c>
      <c r="C14">
        <v>0.32600000000000001</v>
      </c>
      <c r="D14">
        <v>5.4599999999999996E-3</v>
      </c>
    </row>
    <row r="15" spans="1:5" x14ac:dyDescent="0.25">
      <c r="A15">
        <v>3.2200000000000002E-3</v>
      </c>
      <c r="B15" s="1">
        <v>2.9700000000000001E-4</v>
      </c>
      <c r="C15">
        <v>0.503</v>
      </c>
      <c r="D15">
        <v>1.03E-2</v>
      </c>
    </row>
    <row r="16" spans="1:5" x14ac:dyDescent="0.25">
      <c r="A16">
        <v>1.41E-3</v>
      </c>
      <c r="B16" s="1">
        <v>3.2400000000000001E-4</v>
      </c>
      <c r="C16">
        <v>0.27300000000000002</v>
      </c>
      <c r="D16">
        <v>6.0400000000000002E-3</v>
      </c>
    </row>
    <row r="17" spans="1:4" x14ac:dyDescent="0.25">
      <c r="A17">
        <v>4.8300000000000001E-3</v>
      </c>
      <c r="B17" s="1">
        <v>4.7399999999999997E-4</v>
      </c>
      <c r="C17">
        <v>0.33800000000000002</v>
      </c>
      <c r="D17">
        <v>9.0100000000000006E-3</v>
      </c>
    </row>
    <row r="18" spans="1:4" x14ac:dyDescent="0.25">
      <c r="A18">
        <v>4.5900000000000003E-3</v>
      </c>
      <c r="B18" s="1">
        <v>4.7199999999999998E-4</v>
      </c>
      <c r="C18">
        <v>0.72499999999999998</v>
      </c>
      <c r="D18">
        <v>3.0200000000000001E-2</v>
      </c>
    </row>
    <row r="19" spans="1:4" x14ac:dyDescent="0.25">
      <c r="A19">
        <v>2.1199999999999999E-3</v>
      </c>
      <c r="B19" s="1">
        <v>3.8099999999999999E-4</v>
      </c>
      <c r="C19">
        <v>0.16700000000000001</v>
      </c>
      <c r="D19">
        <v>3.1900000000000001E-3</v>
      </c>
    </row>
    <row r="20" spans="1:4" x14ac:dyDescent="0.25">
      <c r="A20">
        <v>3.2200000000000002E-3</v>
      </c>
      <c r="B20" s="1">
        <v>3.6400000000000001E-4</v>
      </c>
      <c r="C20">
        <v>9.01E-2</v>
      </c>
      <c r="D20">
        <v>2.0400000000000001E-3</v>
      </c>
    </row>
    <row r="21" spans="1:4" x14ac:dyDescent="0.25">
      <c r="A21">
        <v>1.7600000000000001E-3</v>
      </c>
      <c r="B21" s="1">
        <v>3.3799999999999998E-4</v>
      </c>
      <c r="C21">
        <v>0.42399999999999999</v>
      </c>
      <c r="D21">
        <v>9.8899999999999995E-3</v>
      </c>
    </row>
    <row r="22" spans="1:4" x14ac:dyDescent="0.25">
      <c r="A22">
        <v>2.0300000000000001E-3</v>
      </c>
      <c r="B22" s="1">
        <v>3.9800000000000002E-4</v>
      </c>
      <c r="C22">
        <v>0.17199999999999999</v>
      </c>
      <c r="D22">
        <v>3.5400000000000002E-3</v>
      </c>
    </row>
    <row r="23" spans="1:4" x14ac:dyDescent="0.25">
      <c r="A23">
        <v>2.7100000000000002E-3</v>
      </c>
      <c r="B23" s="1">
        <v>3.68E-4</v>
      </c>
      <c r="C23">
        <v>0.183</v>
      </c>
      <c r="D23">
        <v>3.3600000000000001E-3</v>
      </c>
    </row>
    <row r="24" spans="1:4" x14ac:dyDescent="0.25">
      <c r="A24">
        <v>2.4399999999999999E-3</v>
      </c>
      <c r="B24" s="1">
        <v>3.4200000000000002E-4</v>
      </c>
      <c r="C24">
        <v>0.39200000000000002</v>
      </c>
      <c r="D24">
        <v>8.2199999999999999E-3</v>
      </c>
    </row>
    <row r="25" spans="1:4" x14ac:dyDescent="0.25">
      <c r="A25">
        <v>2.2499999999999998E-3</v>
      </c>
      <c r="B25" s="1">
        <v>4.0299999999999998E-4</v>
      </c>
      <c r="C25">
        <v>0.20100000000000001</v>
      </c>
      <c r="D25">
        <v>4.5199999999999997E-3</v>
      </c>
    </row>
    <row r="26" spans="1:4" x14ac:dyDescent="0.25">
      <c r="A26" s="1">
        <v>4.8799999999999999E-4</v>
      </c>
      <c r="B26" s="1">
        <v>3.39E-4</v>
      </c>
      <c r="C26">
        <v>9.7000000000000003E-2</v>
      </c>
      <c r="D26">
        <v>2.32E-3</v>
      </c>
    </row>
    <row r="27" spans="1:4" x14ac:dyDescent="0.25">
      <c r="A27" s="1">
        <v>8.03E-4</v>
      </c>
      <c r="B27" s="1">
        <v>3.7599999999999998E-4</v>
      </c>
      <c r="C27">
        <v>0.14799999999999999</v>
      </c>
      <c r="D27">
        <v>3.0999999999999999E-3</v>
      </c>
    </row>
    <row r="28" spans="1:4" x14ac:dyDescent="0.25">
      <c r="A28">
        <v>3.5699999999999998E-3</v>
      </c>
      <c r="B28" s="1">
        <v>3.2699999999999998E-4</v>
      </c>
      <c r="C28">
        <v>3.2300000000000002E-2</v>
      </c>
      <c r="D28">
        <v>1.25E-3</v>
      </c>
    </row>
    <row r="29" spans="1:4" x14ac:dyDescent="0.25">
      <c r="A29">
        <v>2.2499999999999998E-3</v>
      </c>
      <c r="B29" s="1">
        <v>2.72E-4</v>
      </c>
      <c r="C29">
        <v>0.127</v>
      </c>
      <c r="D29">
        <v>1.9E-3</v>
      </c>
    </row>
    <row r="30" spans="1:4" x14ac:dyDescent="0.25">
      <c r="A30">
        <v>3.1099999999999999E-3</v>
      </c>
      <c r="B30" s="1">
        <v>4.64E-4</v>
      </c>
      <c r="C30">
        <v>0.36699999999999999</v>
      </c>
      <c r="D30">
        <v>8.2199999999999999E-3</v>
      </c>
    </row>
    <row r="31" spans="1:4" x14ac:dyDescent="0.25">
      <c r="A31">
        <v>3.5400000000000002E-3</v>
      </c>
      <c r="B31" s="1">
        <v>2.5900000000000001E-4</v>
      </c>
      <c r="C31">
        <v>0.39100000000000001</v>
      </c>
      <c r="D31">
        <v>6.4700000000000001E-3</v>
      </c>
    </row>
    <row r="32" spans="1:4" x14ac:dyDescent="0.25">
      <c r="A32">
        <v>1.6800000000000001E-3</v>
      </c>
      <c r="B32" s="1">
        <v>5.0699999999999996E-4</v>
      </c>
      <c r="C32">
        <v>0.28199999999999997</v>
      </c>
      <c r="D32">
        <v>9.3600000000000003E-3</v>
      </c>
    </row>
    <row r="33" spans="1:4" x14ac:dyDescent="0.25">
      <c r="A33">
        <v>1.8400000000000001E-3</v>
      </c>
      <c r="B33" s="1">
        <v>2.32E-4</v>
      </c>
      <c r="C33">
        <v>9.8500000000000004E-2</v>
      </c>
      <c r="D33">
        <v>1.56E-3</v>
      </c>
    </row>
    <row r="34" spans="1:4" x14ac:dyDescent="0.25">
      <c r="A34">
        <v>1.72E-3</v>
      </c>
      <c r="B34" s="1">
        <v>4.4099999999999999E-4</v>
      </c>
      <c r="C34">
        <v>0.37</v>
      </c>
      <c r="D34">
        <v>9.4299999999999991E-3</v>
      </c>
    </row>
    <row r="35" spans="1:4" x14ac:dyDescent="0.25">
      <c r="A35">
        <v>1.81E-3</v>
      </c>
      <c r="B35" s="1">
        <v>4.3100000000000001E-4</v>
      </c>
      <c r="C35">
        <v>0.28699999999999998</v>
      </c>
      <c r="D35">
        <v>7.2899999999999996E-3</v>
      </c>
    </row>
    <row r="36" spans="1:4" x14ac:dyDescent="0.25">
      <c r="A36">
        <v>2.5799999999999998E-3</v>
      </c>
      <c r="B36" s="1">
        <v>3.6099999999999999E-4</v>
      </c>
      <c r="C36">
        <v>0.34</v>
      </c>
      <c r="D36">
        <v>6.8500000000000002E-3</v>
      </c>
    </row>
    <row r="37" spans="1:4" x14ac:dyDescent="0.25">
      <c r="A37">
        <v>3.2499999999999999E-3</v>
      </c>
      <c r="B37" s="1">
        <v>3.9199999999999999E-4</v>
      </c>
      <c r="C37">
        <v>0.40699999999999997</v>
      </c>
      <c r="D37">
        <v>9.7199999999999995E-3</v>
      </c>
    </row>
    <row r="38" spans="1:4" x14ac:dyDescent="0.25">
      <c r="A38">
        <v>2.5600000000000002E-3</v>
      </c>
      <c r="B38" s="1">
        <v>2.63E-4</v>
      </c>
      <c r="C38">
        <v>0.308</v>
      </c>
      <c r="D38">
        <v>4.45E-3</v>
      </c>
    </row>
    <row r="39" spans="1:4" x14ac:dyDescent="0.25">
      <c r="A39">
        <v>1.1199999999999999E-3</v>
      </c>
      <c r="B39" s="1">
        <v>2.8899999999999998E-4</v>
      </c>
      <c r="C39">
        <v>0.2</v>
      </c>
      <c r="D39">
        <v>4.0899999999999999E-3</v>
      </c>
    </row>
    <row r="40" spans="1:4" x14ac:dyDescent="0.25">
      <c r="A40">
        <v>4.5599999999999998E-3</v>
      </c>
      <c r="B40" s="1">
        <v>4.0000000000000002E-4</v>
      </c>
      <c r="C40">
        <v>0.40500000000000003</v>
      </c>
      <c r="D40">
        <v>8.6400000000000001E-3</v>
      </c>
    </row>
    <row r="41" spans="1:4" x14ac:dyDescent="0.25">
      <c r="A41">
        <v>3.3500000000000001E-3</v>
      </c>
      <c r="B41" s="1">
        <v>3.6600000000000001E-4</v>
      </c>
      <c r="C41">
        <v>4.24E-2</v>
      </c>
      <c r="D41">
        <v>1.4400000000000001E-3</v>
      </c>
    </row>
    <row r="42" spans="1:4" x14ac:dyDescent="0.25">
      <c r="A42" s="1">
        <v>9.8299999999999993E-4</v>
      </c>
      <c r="B42" s="1">
        <v>3.8699999999999997E-4</v>
      </c>
      <c r="C42">
        <v>0.21299999999999999</v>
      </c>
      <c r="D42">
        <v>4.8799999999999998E-3</v>
      </c>
    </row>
    <row r="43" spans="1:4" x14ac:dyDescent="0.25">
      <c r="A43">
        <v>1.08E-3</v>
      </c>
      <c r="B43" s="1">
        <v>2.6899999999999998E-4</v>
      </c>
      <c r="C43">
        <v>0.17799999999999999</v>
      </c>
      <c r="D43">
        <v>3.0000000000000001E-3</v>
      </c>
    </row>
    <row r="44" spans="1:4" x14ac:dyDescent="0.25">
      <c r="A44">
        <v>2.2899999999999999E-3</v>
      </c>
      <c r="B44" s="1">
        <v>3.7199999999999999E-4</v>
      </c>
      <c r="C44">
        <v>0.113</v>
      </c>
      <c r="D44">
        <v>3.3899999999999998E-3</v>
      </c>
    </row>
    <row r="45" spans="1:4" x14ac:dyDescent="0.25">
      <c r="A45">
        <v>3.9899999999999996E-3</v>
      </c>
      <c r="B45" s="1">
        <v>3.9199999999999999E-4</v>
      </c>
      <c r="C45">
        <v>0.36799999999999999</v>
      </c>
      <c r="D45">
        <v>8.0300000000000007E-3</v>
      </c>
    </row>
    <row r="46" spans="1:4" x14ac:dyDescent="0.25">
      <c r="A46">
        <v>3.7499999999999999E-3</v>
      </c>
      <c r="B46" s="1">
        <v>2.7799999999999998E-4</v>
      </c>
      <c r="C46">
        <v>9.5000000000000001E-2</v>
      </c>
      <c r="D46">
        <v>1.6100000000000001E-3</v>
      </c>
    </row>
    <row r="47" spans="1:4" x14ac:dyDescent="0.25">
      <c r="A47">
        <v>3.0200000000000001E-3</v>
      </c>
      <c r="B47" s="1">
        <v>4.0900000000000002E-4</v>
      </c>
      <c r="C47" t="s">
        <v>12</v>
      </c>
      <c r="D47">
        <v>7.8200000000000006E-2</v>
      </c>
    </row>
    <row r="48" spans="1:4" x14ac:dyDescent="0.25">
      <c r="A48">
        <v>4.1900000000000001E-3</v>
      </c>
      <c r="B48" s="1">
        <v>3.6400000000000001E-4</v>
      </c>
      <c r="C48">
        <v>0.24399999999999999</v>
      </c>
      <c r="D48">
        <v>3.8899999999999998E-3</v>
      </c>
    </row>
    <row r="49" spans="1:4" x14ac:dyDescent="0.25">
      <c r="A49">
        <v>3.0699999999999998E-3</v>
      </c>
      <c r="B49" s="1">
        <v>4.5899999999999999E-4</v>
      </c>
      <c r="C49">
        <v>9.7299999999999998E-2</v>
      </c>
      <c r="D49">
        <v>2.9499999999999999E-3</v>
      </c>
    </row>
    <row r="50" spans="1:4" x14ac:dyDescent="0.25">
      <c r="A50">
        <v>2.0799999999999998E-3</v>
      </c>
      <c r="B50" s="1">
        <v>2.1699999999999999E-4</v>
      </c>
      <c r="C50">
        <v>0.17799999999999999</v>
      </c>
      <c r="D50">
        <v>2.0899999999999998E-3</v>
      </c>
    </row>
    <row r="51" spans="1:4" x14ac:dyDescent="0.25">
      <c r="A51">
        <v>2.0100000000000001E-3</v>
      </c>
      <c r="B51" s="1">
        <v>2.34E-4</v>
      </c>
      <c r="C51">
        <v>0.12</v>
      </c>
      <c r="D51">
        <v>1.57E-3</v>
      </c>
    </row>
    <row r="52" spans="1:4" x14ac:dyDescent="0.25">
      <c r="A52">
        <v>3.3E-3</v>
      </c>
      <c r="B52" s="1">
        <v>2.9E-4</v>
      </c>
      <c r="C52">
        <v>0.22500000000000001</v>
      </c>
      <c r="D52">
        <v>3.0000000000000001E-3</v>
      </c>
    </row>
    <row r="53" spans="1:4" x14ac:dyDescent="0.25">
      <c r="A53">
        <v>3.48E-3</v>
      </c>
      <c r="B53" s="1">
        <v>3.4200000000000002E-4</v>
      </c>
      <c r="C53">
        <v>0.109</v>
      </c>
      <c r="D53">
        <v>2.15E-3</v>
      </c>
    </row>
    <row r="54" spans="1:4" x14ac:dyDescent="0.25">
      <c r="A54">
        <v>1.3600000000000001E-3</v>
      </c>
      <c r="B54" s="1">
        <v>1.74E-4</v>
      </c>
      <c r="C54">
        <v>0.28899999999999998</v>
      </c>
      <c r="D54">
        <v>2.8800000000000002E-3</v>
      </c>
    </row>
    <row r="55" spans="1:4" x14ac:dyDescent="0.25">
      <c r="A55">
        <v>2.8400000000000001E-3</v>
      </c>
      <c r="B55" s="1">
        <v>2.8899999999999998E-4</v>
      </c>
      <c r="C55">
        <v>0.17799999999999999</v>
      </c>
      <c r="D55">
        <v>2.47E-3</v>
      </c>
    </row>
    <row r="56" spans="1:4" x14ac:dyDescent="0.25">
      <c r="A56">
        <v>3.8700000000000002E-3</v>
      </c>
      <c r="B56" s="1">
        <v>3.8299999999999999E-4</v>
      </c>
      <c r="C56">
        <v>0.20200000000000001</v>
      </c>
      <c r="D56">
        <v>3.6800000000000001E-3</v>
      </c>
    </row>
    <row r="57" spans="1:4" x14ac:dyDescent="0.25">
      <c r="A57">
        <v>5.7299999999999999E-3</v>
      </c>
      <c r="B57" s="1">
        <v>3.9599999999999998E-4</v>
      </c>
      <c r="C57">
        <v>0.114</v>
      </c>
      <c r="D57">
        <v>2.5400000000000002E-3</v>
      </c>
    </row>
    <row r="58" spans="1:4" x14ac:dyDescent="0.25">
      <c r="A58">
        <v>2.4599999999999999E-3</v>
      </c>
      <c r="B58" s="1">
        <v>3.2699999999999998E-4</v>
      </c>
      <c r="C58">
        <v>0.49199999999999999</v>
      </c>
      <c r="D58">
        <v>1.0500000000000001E-2</v>
      </c>
    </row>
    <row r="59" spans="1:4" x14ac:dyDescent="0.25">
      <c r="A59">
        <v>1.8400000000000001E-3</v>
      </c>
      <c r="B59" s="1">
        <v>3.8299999999999999E-4</v>
      </c>
      <c r="C59">
        <v>0.316</v>
      </c>
      <c r="D59">
        <v>7.4099999999999999E-3</v>
      </c>
    </row>
    <row r="60" spans="1:4" x14ac:dyDescent="0.25">
      <c r="A60">
        <v>2.4099999999999998E-3</v>
      </c>
      <c r="B60" s="1">
        <v>3.1300000000000002E-4</v>
      </c>
      <c r="C60">
        <v>0.11600000000000001</v>
      </c>
      <c r="D60">
        <v>2.0799999999999998E-3</v>
      </c>
    </row>
    <row r="61" spans="1:4" x14ac:dyDescent="0.25">
      <c r="A61">
        <v>2.14E-3</v>
      </c>
      <c r="B61" s="1">
        <v>3.2000000000000003E-4</v>
      </c>
      <c r="C61">
        <v>0.61</v>
      </c>
      <c r="D61">
        <v>1.6E-2</v>
      </c>
    </row>
    <row r="62" spans="1:4" x14ac:dyDescent="0.25">
      <c r="A62">
        <v>1.5399999999999999E-3</v>
      </c>
      <c r="B62" s="1">
        <v>2.8200000000000002E-4</v>
      </c>
      <c r="C62">
        <v>0.10100000000000001</v>
      </c>
      <c r="D62">
        <v>1.7899999999999999E-3</v>
      </c>
    </row>
    <row r="63" spans="1:4" x14ac:dyDescent="0.25">
      <c r="A63">
        <v>2.7599999999999999E-3</v>
      </c>
      <c r="B63" s="1">
        <v>4.7600000000000002E-4</v>
      </c>
      <c r="C63">
        <v>0.30499999999999999</v>
      </c>
      <c r="D63">
        <v>7.92E-3</v>
      </c>
    </row>
    <row r="64" spans="1:4" x14ac:dyDescent="0.25">
      <c r="A64">
        <v>1.1199999999999999E-3</v>
      </c>
      <c r="B64" s="1">
        <v>4.2400000000000001E-4</v>
      </c>
      <c r="C64">
        <v>0.17199999999999999</v>
      </c>
      <c r="D64">
        <v>3.9100000000000003E-3</v>
      </c>
    </row>
    <row r="65" spans="1:4" x14ac:dyDescent="0.25">
      <c r="A65">
        <v>4.9500000000000004E-3</v>
      </c>
      <c r="B65" s="1">
        <v>3.4900000000000003E-4</v>
      </c>
      <c r="C65">
        <v>0.21199999999999999</v>
      </c>
      <c r="D65">
        <v>3.3500000000000001E-3</v>
      </c>
    </row>
    <row r="66" spans="1:4" x14ac:dyDescent="0.25">
      <c r="A66">
        <v>3.2200000000000002E-3</v>
      </c>
      <c r="B66" s="1">
        <v>2.5500000000000002E-4</v>
      </c>
      <c r="C66">
        <v>0.10100000000000001</v>
      </c>
      <c r="D66">
        <v>1.5299999999999999E-3</v>
      </c>
    </row>
    <row r="67" spans="1:4" x14ac:dyDescent="0.25">
      <c r="A67">
        <v>2.5799999999999998E-3</v>
      </c>
      <c r="B67" s="1">
        <v>3.2400000000000001E-4</v>
      </c>
      <c r="C67">
        <v>0.255</v>
      </c>
      <c r="D67">
        <v>3.9300000000000003E-3</v>
      </c>
    </row>
    <row r="68" spans="1:4" x14ac:dyDescent="0.25">
      <c r="A68">
        <v>4.0200000000000001E-3</v>
      </c>
      <c r="B68" s="1">
        <v>3.8999999999999999E-4</v>
      </c>
      <c r="C68">
        <v>0.126</v>
      </c>
      <c r="D68">
        <v>2.4299999999999999E-3</v>
      </c>
    </row>
    <row r="69" spans="1:4" x14ac:dyDescent="0.25">
      <c r="A69">
        <v>1.14E-3</v>
      </c>
      <c r="B69" s="1">
        <v>3.8900000000000002E-4</v>
      </c>
      <c r="C69">
        <v>0.30499999999999999</v>
      </c>
      <c r="D69">
        <v>7.0099999999999997E-3</v>
      </c>
    </row>
    <row r="70" spans="1:4" x14ac:dyDescent="0.25">
      <c r="A70">
        <v>1.0300000000000001E-3</v>
      </c>
      <c r="B70" s="1">
        <v>2.8400000000000002E-4</v>
      </c>
      <c r="C70">
        <v>0.189</v>
      </c>
      <c r="D70">
        <v>2.99E-3</v>
      </c>
    </row>
    <row r="71" spans="1:4" x14ac:dyDescent="0.25">
      <c r="A71">
        <v>1.99E-3</v>
      </c>
      <c r="B71" s="1">
        <v>2.8600000000000001E-4</v>
      </c>
      <c r="C71">
        <v>0.34200000000000003</v>
      </c>
      <c r="D71">
        <v>6.8199999999999997E-3</v>
      </c>
    </row>
    <row r="72" spans="1:4" x14ac:dyDescent="0.25">
      <c r="A72">
        <v>2.4499999999999999E-3</v>
      </c>
      <c r="B72" s="1">
        <v>4.73E-4</v>
      </c>
      <c r="C72">
        <v>0.23799999999999999</v>
      </c>
      <c r="D72">
        <v>5.8799999999999998E-3</v>
      </c>
    </row>
    <row r="73" spans="1:4" x14ac:dyDescent="0.25">
      <c r="A73">
        <v>2.99E-3</v>
      </c>
      <c r="B73" s="1">
        <v>3.8400000000000001E-4</v>
      </c>
      <c r="C73">
        <v>0.16</v>
      </c>
      <c r="D73">
        <v>3.0400000000000002E-3</v>
      </c>
    </row>
    <row r="74" spans="1:4" x14ac:dyDescent="0.25">
      <c r="A74">
        <v>1.9400000000000001E-3</v>
      </c>
      <c r="B74" s="1">
        <v>1.83E-4</v>
      </c>
      <c r="C74">
        <v>0.156</v>
      </c>
      <c r="D74">
        <v>1.4599999999999999E-3</v>
      </c>
    </row>
    <row r="75" spans="1:4" x14ac:dyDescent="0.25">
      <c r="A75">
        <v>3.6099999999999999E-3</v>
      </c>
      <c r="B75" s="1">
        <v>2.6499999999999999E-4</v>
      </c>
      <c r="C75">
        <v>0.30599999999999999</v>
      </c>
      <c r="D75">
        <v>3.9199999999999999E-3</v>
      </c>
    </row>
    <row r="76" spans="1:4" x14ac:dyDescent="0.25">
      <c r="A76">
        <v>2.4199999999999998E-3</v>
      </c>
      <c r="B76" s="1">
        <v>4.15E-4</v>
      </c>
      <c r="C76">
        <v>0.34699999999999998</v>
      </c>
      <c r="D76">
        <v>7.6699999999999997E-3</v>
      </c>
    </row>
    <row r="77" spans="1:4" x14ac:dyDescent="0.25">
      <c r="A77">
        <v>1.4400000000000001E-3</v>
      </c>
      <c r="B77" s="1">
        <v>2.3000000000000001E-4</v>
      </c>
      <c r="C77">
        <v>0.36499999999999999</v>
      </c>
      <c r="D77">
        <v>7.7400000000000004E-3</v>
      </c>
    </row>
    <row r="78" spans="1:4" x14ac:dyDescent="0.25">
      <c r="A78">
        <v>3.5500000000000002E-3</v>
      </c>
      <c r="B78" s="1">
        <v>3.5799999999999997E-4</v>
      </c>
      <c r="C78">
        <v>0.23200000000000001</v>
      </c>
      <c r="D78">
        <v>3.8700000000000002E-3</v>
      </c>
    </row>
    <row r="79" spans="1:4" x14ac:dyDescent="0.25">
      <c r="A79">
        <v>6.3699999999999998E-3</v>
      </c>
      <c r="B79" s="1">
        <v>4.0900000000000002E-4</v>
      </c>
      <c r="C79">
        <v>0.26100000000000001</v>
      </c>
      <c r="D79">
        <v>4.9800000000000001E-3</v>
      </c>
    </row>
    <row r="80" spans="1:4" x14ac:dyDescent="0.25">
      <c r="A80">
        <v>2.1800000000000001E-3</v>
      </c>
      <c r="B80" s="1">
        <v>2.8400000000000002E-4</v>
      </c>
      <c r="C80">
        <v>0.24199999999999999</v>
      </c>
      <c r="D80">
        <v>3.8500000000000001E-3</v>
      </c>
    </row>
    <row r="81" spans="1:4" x14ac:dyDescent="0.25">
      <c r="A81">
        <v>1.49E-3</v>
      </c>
      <c r="B81" s="1">
        <v>3.0699999999999998E-4</v>
      </c>
      <c r="C81">
        <v>0.34799999999999998</v>
      </c>
      <c r="D81">
        <v>9.0699999999999999E-3</v>
      </c>
    </row>
    <row r="82" spans="1:4" x14ac:dyDescent="0.25">
      <c r="A82">
        <v>3.5699999999999998E-3</v>
      </c>
      <c r="B82" s="1">
        <v>3.5199999999999999E-4</v>
      </c>
      <c r="C82">
        <v>0.105</v>
      </c>
      <c r="D82">
        <v>1.9300000000000001E-3</v>
      </c>
    </row>
    <row r="83" spans="1:4" x14ac:dyDescent="0.25">
      <c r="A83">
        <v>2.98E-3</v>
      </c>
      <c r="B83" s="1">
        <v>3.3799999999999998E-4</v>
      </c>
      <c r="C83">
        <v>0.34899999999999998</v>
      </c>
      <c r="D83">
        <v>6.1199999999999996E-3</v>
      </c>
    </row>
    <row r="84" spans="1:4" x14ac:dyDescent="0.25">
      <c r="A84">
        <v>2.0899999999999998E-3</v>
      </c>
      <c r="B84" s="1">
        <v>2.9399999999999999E-4</v>
      </c>
      <c r="C84">
        <v>0.372</v>
      </c>
      <c r="D84">
        <v>7.7400000000000004E-3</v>
      </c>
    </row>
    <row r="85" spans="1:4" x14ac:dyDescent="0.25">
      <c r="A85" s="1">
        <v>6.29E-4</v>
      </c>
      <c r="B85" s="1">
        <v>3.5599999999999998E-4</v>
      </c>
      <c r="C85">
        <v>0.16600000000000001</v>
      </c>
      <c r="D85">
        <v>3.2200000000000002E-3</v>
      </c>
    </row>
    <row r="86" spans="1:4" x14ac:dyDescent="0.25">
      <c r="A86">
        <v>1.47E-3</v>
      </c>
      <c r="B86" s="1">
        <v>2.6800000000000001E-4</v>
      </c>
      <c r="C86">
        <v>0.18</v>
      </c>
      <c r="D86">
        <v>2.5500000000000002E-3</v>
      </c>
    </row>
    <row r="87" spans="1:4" x14ac:dyDescent="0.25">
      <c r="A87">
        <v>1.1199999999999999E-3</v>
      </c>
      <c r="B87" s="1">
        <v>4.1800000000000002E-4</v>
      </c>
      <c r="C87">
        <v>0.22900000000000001</v>
      </c>
      <c r="D87">
        <v>5.2599999999999999E-3</v>
      </c>
    </row>
    <row r="88" spans="1:4" x14ac:dyDescent="0.25">
      <c r="A88">
        <v>2.8600000000000001E-3</v>
      </c>
      <c r="B88" s="1">
        <v>3.0400000000000002E-4</v>
      </c>
      <c r="C88">
        <v>0.16700000000000001</v>
      </c>
      <c r="D88">
        <v>2.4499999999999999E-3</v>
      </c>
    </row>
    <row r="89" spans="1:4" x14ac:dyDescent="0.25">
      <c r="A89">
        <v>2.3400000000000001E-3</v>
      </c>
      <c r="B89" s="1">
        <v>4.2400000000000001E-4</v>
      </c>
      <c r="C89">
        <v>0.33600000000000002</v>
      </c>
      <c r="D89">
        <v>6.8599999999999998E-3</v>
      </c>
    </row>
    <row r="90" spans="1:4" x14ac:dyDescent="0.25">
      <c r="A90">
        <v>2.7100000000000002E-3</v>
      </c>
      <c r="B90" s="1">
        <v>4.1899999999999999E-4</v>
      </c>
      <c r="C90">
        <v>0.10100000000000001</v>
      </c>
      <c r="D90">
        <v>2.5500000000000002E-3</v>
      </c>
    </row>
    <row r="91" spans="1:4" x14ac:dyDescent="0.25">
      <c r="A91">
        <v>2.9299999999999999E-3</v>
      </c>
      <c r="B91" s="1">
        <v>4.2099999999999999E-4</v>
      </c>
      <c r="C91">
        <v>0.246</v>
      </c>
      <c r="D91">
        <v>5.4000000000000003E-3</v>
      </c>
    </row>
    <row r="92" spans="1:4" x14ac:dyDescent="0.25">
      <c r="A92">
        <v>2.0300000000000001E-3</v>
      </c>
      <c r="B92" s="1">
        <v>2.6899999999999998E-4</v>
      </c>
      <c r="C92">
        <v>0.17100000000000001</v>
      </c>
      <c r="D92">
        <v>2.5699999999999998E-3</v>
      </c>
    </row>
    <row r="93" spans="1:4" x14ac:dyDescent="0.25">
      <c r="A93">
        <v>1.9300000000000001E-3</v>
      </c>
      <c r="B93" s="1">
        <v>2.5799999999999998E-4</v>
      </c>
      <c r="C93">
        <v>0.27600000000000002</v>
      </c>
      <c r="D93">
        <v>3.62E-3</v>
      </c>
    </row>
    <row r="94" spans="1:4" x14ac:dyDescent="0.25">
      <c r="A94">
        <v>2.31E-3</v>
      </c>
      <c r="B94" s="1">
        <v>2.7700000000000001E-4</v>
      </c>
      <c r="C94">
        <v>0.161</v>
      </c>
      <c r="D94">
        <v>2.2499999999999998E-3</v>
      </c>
    </row>
    <row r="95" spans="1:4" x14ac:dyDescent="0.25">
      <c r="A95">
        <v>7.3600000000000002E-3</v>
      </c>
      <c r="B95" s="1">
        <v>5.0199999999999995E-4</v>
      </c>
      <c r="C95">
        <v>0.155</v>
      </c>
      <c r="D95">
        <v>3.2699999999999999E-3</v>
      </c>
    </row>
    <row r="96" spans="1:4" x14ac:dyDescent="0.25">
      <c r="A96">
        <v>3.5400000000000002E-3</v>
      </c>
      <c r="B96" s="1">
        <v>2.9700000000000001E-4</v>
      </c>
      <c r="C96">
        <v>0.17399999999999999</v>
      </c>
      <c r="D96">
        <v>3.6800000000000001E-3</v>
      </c>
    </row>
    <row r="97" spans="1:4" x14ac:dyDescent="0.25">
      <c r="A97">
        <v>3.2699999999999999E-3</v>
      </c>
      <c r="B97" s="1">
        <v>2.3499999999999999E-4</v>
      </c>
      <c r="C97">
        <v>0.224</v>
      </c>
      <c r="D97">
        <v>2.64E-3</v>
      </c>
    </row>
    <row r="98" spans="1:4" x14ac:dyDescent="0.25">
      <c r="A98">
        <v>2.4599999999999999E-3</v>
      </c>
      <c r="B98" s="1">
        <v>2.72E-4</v>
      </c>
      <c r="C98">
        <v>0.28499999999999998</v>
      </c>
      <c r="D98">
        <v>4.1099999999999999E-3</v>
      </c>
    </row>
    <row r="99" spans="1:4" x14ac:dyDescent="0.25">
      <c r="A99">
        <v>1.7799999999999999E-3</v>
      </c>
      <c r="B99" s="1">
        <v>2.6600000000000001E-4</v>
      </c>
      <c r="C99">
        <v>0.23400000000000001</v>
      </c>
      <c r="D99">
        <v>3.49E-3</v>
      </c>
    </row>
    <row r="100" spans="1:4" x14ac:dyDescent="0.25">
      <c r="A100" s="1">
        <v>3.5300000000000002E-4</v>
      </c>
      <c r="B100" s="1">
        <v>4.0000000000000002E-4</v>
      </c>
      <c r="C100">
        <v>7.9000000000000001E-2</v>
      </c>
      <c r="D100">
        <v>2.2100000000000002E-3</v>
      </c>
    </row>
    <row r="101" spans="1:4" x14ac:dyDescent="0.25">
      <c r="A101">
        <v>2.2300000000000002E-3</v>
      </c>
      <c r="B101" s="1">
        <v>3.2299999999999999E-4</v>
      </c>
      <c r="C101">
        <v>0.14899999999999999</v>
      </c>
      <c r="D101">
        <v>2.8999999999999998E-3</v>
      </c>
    </row>
    <row r="102" spans="1:4" x14ac:dyDescent="0.25">
      <c r="A102">
        <v>4.1200000000000004E-3</v>
      </c>
      <c r="B102" s="1">
        <v>3.7500000000000001E-4</v>
      </c>
      <c r="C102">
        <v>8.8499999999999995E-2</v>
      </c>
      <c r="D102">
        <v>1.75E-3</v>
      </c>
    </row>
    <row r="103" spans="1:4" x14ac:dyDescent="0.25">
      <c r="A103">
        <v>2.5200000000000001E-3</v>
      </c>
      <c r="B103" s="1">
        <v>4.9700000000000005E-4</v>
      </c>
      <c r="C103">
        <v>0.13200000000000001</v>
      </c>
      <c r="D103">
        <v>4.9100000000000003E-3</v>
      </c>
    </row>
    <row r="104" spans="1:4" x14ac:dyDescent="0.25">
      <c r="A104">
        <v>3.2799999999999999E-3</v>
      </c>
      <c r="B104" s="1">
        <v>3.8200000000000002E-4</v>
      </c>
      <c r="C104">
        <v>0.17499999999999999</v>
      </c>
      <c r="D104">
        <v>3.6800000000000001E-3</v>
      </c>
    </row>
    <row r="105" spans="1:4" x14ac:dyDescent="0.25">
      <c r="A105">
        <v>2.9299999999999999E-3</v>
      </c>
      <c r="B105" s="1">
        <v>2.0799999999999999E-4</v>
      </c>
      <c r="C105">
        <v>0.29799999999999999</v>
      </c>
      <c r="D105">
        <v>3.8500000000000001E-3</v>
      </c>
    </row>
    <row r="106" spans="1:4" x14ac:dyDescent="0.25">
      <c r="A106">
        <v>3.8999999999999998E-3</v>
      </c>
      <c r="B106" s="1">
        <v>3.3300000000000002E-4</v>
      </c>
      <c r="C106">
        <v>0.35299999999999998</v>
      </c>
      <c r="D106">
        <v>5.5599999999999998E-3</v>
      </c>
    </row>
    <row r="107" spans="1:4" x14ac:dyDescent="0.25">
      <c r="A107">
        <v>1.23E-3</v>
      </c>
      <c r="B107" s="1">
        <v>2.9599999999999998E-4</v>
      </c>
      <c r="C107">
        <v>0.17499999999999999</v>
      </c>
      <c r="D107">
        <v>2.98E-3</v>
      </c>
    </row>
    <row r="108" spans="1:4" x14ac:dyDescent="0.25">
      <c r="A108">
        <v>4.4600000000000004E-3</v>
      </c>
      <c r="B108" s="1">
        <v>4.3899999999999999E-4</v>
      </c>
      <c r="C108">
        <v>0.246</v>
      </c>
      <c r="D108">
        <v>5.4200000000000003E-3</v>
      </c>
    </row>
    <row r="109" spans="1:4" x14ac:dyDescent="0.25">
      <c r="A109">
        <v>3.4399999999999999E-3</v>
      </c>
      <c r="B109" s="1">
        <v>3.6000000000000002E-4</v>
      </c>
      <c r="C109">
        <v>0.249</v>
      </c>
      <c r="D109">
        <v>5.1700000000000001E-3</v>
      </c>
    </row>
    <row r="110" spans="1:4" x14ac:dyDescent="0.25">
      <c r="A110">
        <v>3.5000000000000001E-3</v>
      </c>
      <c r="B110" s="1">
        <v>4.2900000000000002E-4</v>
      </c>
      <c r="C110">
        <v>0.26</v>
      </c>
      <c r="D110">
        <v>5.13E-3</v>
      </c>
    </row>
    <row r="111" spans="1:4" x14ac:dyDescent="0.25">
      <c r="A111">
        <v>4.8700000000000002E-3</v>
      </c>
      <c r="B111" s="1">
        <v>3.3700000000000001E-4</v>
      </c>
      <c r="C111">
        <v>0.24199999999999999</v>
      </c>
      <c r="D111">
        <v>3.79E-3</v>
      </c>
    </row>
    <row r="112" spans="1:4" x14ac:dyDescent="0.25">
      <c r="A112">
        <v>3.2799999999999999E-3</v>
      </c>
      <c r="B112" s="1">
        <v>4.2499999999999998E-4</v>
      </c>
      <c r="C112">
        <v>3.0300000000000001E-2</v>
      </c>
      <c r="D112">
        <v>1.31E-3</v>
      </c>
    </row>
    <row r="113" spans="1:4" x14ac:dyDescent="0.25">
      <c r="A113">
        <v>3.6099999999999999E-3</v>
      </c>
      <c r="B113" s="1">
        <v>4.7800000000000002E-4</v>
      </c>
      <c r="C113">
        <v>0.23599999999999999</v>
      </c>
      <c r="D113">
        <v>5.5300000000000002E-3</v>
      </c>
    </row>
    <row r="114" spans="1:4" x14ac:dyDescent="0.25">
      <c r="A114">
        <v>3.2799999999999999E-3</v>
      </c>
      <c r="B114" s="1">
        <v>4.4099999999999999E-4</v>
      </c>
      <c r="C114">
        <v>0.222</v>
      </c>
      <c r="D114">
        <v>5.77E-3</v>
      </c>
    </row>
    <row r="115" spans="1:4" x14ac:dyDescent="0.25">
      <c r="A115">
        <v>5.2100000000000002E-3</v>
      </c>
      <c r="B115" s="1">
        <v>3.4299999999999999E-4</v>
      </c>
      <c r="C115">
        <v>0.112</v>
      </c>
      <c r="D115">
        <v>1.67E-3</v>
      </c>
    </row>
    <row r="116" spans="1:4" x14ac:dyDescent="0.25">
      <c r="A116">
        <v>5.5100000000000001E-3</v>
      </c>
      <c r="B116" s="1">
        <v>3.5199999999999999E-4</v>
      </c>
      <c r="C116">
        <v>0.11600000000000001</v>
      </c>
      <c r="D116">
        <v>1.8400000000000001E-3</v>
      </c>
    </row>
    <row r="117" spans="1:4" x14ac:dyDescent="0.25">
      <c r="A117">
        <v>4.0899999999999999E-3</v>
      </c>
      <c r="B117" s="1">
        <v>4.4099999999999999E-4</v>
      </c>
      <c r="C117">
        <v>0.2</v>
      </c>
      <c r="D117">
        <v>3.8400000000000001E-3</v>
      </c>
    </row>
    <row r="118" spans="1:4" x14ac:dyDescent="0.25">
      <c r="A118">
        <v>2.82E-3</v>
      </c>
      <c r="B118" s="1">
        <v>3.6999999999999999E-4</v>
      </c>
      <c r="C118">
        <v>0.36899999999999999</v>
      </c>
      <c r="D118">
        <v>6.9499999999999996E-3</v>
      </c>
    </row>
    <row r="119" spans="1:4" x14ac:dyDescent="0.25">
      <c r="A119">
        <v>4.0000000000000001E-3</v>
      </c>
      <c r="B119" s="1">
        <v>4.0400000000000001E-4</v>
      </c>
      <c r="C119">
        <v>0.28299999999999997</v>
      </c>
      <c r="D119">
        <v>5.2599999999999999E-3</v>
      </c>
    </row>
    <row r="120" spans="1:4" x14ac:dyDescent="0.25">
      <c r="A120">
        <v>4.6100000000000004E-3</v>
      </c>
      <c r="B120" s="1">
        <v>4.0200000000000001E-4</v>
      </c>
      <c r="C120">
        <v>0.11600000000000001</v>
      </c>
      <c r="D120">
        <v>2.2499999999999998E-3</v>
      </c>
    </row>
    <row r="121" spans="1:4" x14ac:dyDescent="0.25">
      <c r="A121">
        <v>6.0899999999999999E-3</v>
      </c>
      <c r="B121" s="1">
        <v>4.7699999999999999E-4</v>
      </c>
      <c r="C121">
        <v>0.27800000000000002</v>
      </c>
      <c r="D121">
        <v>5.4900000000000001E-3</v>
      </c>
    </row>
    <row r="122" spans="1:4" x14ac:dyDescent="0.25">
      <c r="A122">
        <v>2.47E-3</v>
      </c>
      <c r="B122" s="1">
        <v>3.4299999999999999E-4</v>
      </c>
      <c r="C122">
        <v>0.36</v>
      </c>
      <c r="D122">
        <v>6.3800000000000003E-3</v>
      </c>
    </row>
    <row r="123" spans="1:4" x14ac:dyDescent="0.25">
      <c r="A123">
        <v>2.7200000000000002E-3</v>
      </c>
      <c r="B123" s="1">
        <v>2.2100000000000001E-4</v>
      </c>
      <c r="C123">
        <v>0.48799999999999999</v>
      </c>
      <c r="D123">
        <v>6.6400000000000001E-3</v>
      </c>
    </row>
    <row r="124" spans="1:4" x14ac:dyDescent="0.25">
      <c r="A124">
        <v>6.6600000000000001E-3</v>
      </c>
      <c r="B124" s="1">
        <v>4.6200000000000001E-4</v>
      </c>
      <c r="C124">
        <v>6.2199999999999998E-2</v>
      </c>
      <c r="D124">
        <v>1.6800000000000001E-3</v>
      </c>
    </row>
    <row r="125" spans="1:4" x14ac:dyDescent="0.25">
      <c r="A125">
        <v>3.6099999999999999E-3</v>
      </c>
      <c r="B125" s="1">
        <v>3.6900000000000002E-4</v>
      </c>
      <c r="C125">
        <v>0.20300000000000001</v>
      </c>
      <c r="D125">
        <v>3.96E-3</v>
      </c>
    </row>
    <row r="126" spans="1:4" x14ac:dyDescent="0.25">
      <c r="A126">
        <v>6.28E-3</v>
      </c>
      <c r="B126" s="1">
        <v>4.0299999999999998E-4</v>
      </c>
      <c r="C126">
        <v>8.3599999999999994E-2</v>
      </c>
      <c r="D126">
        <v>2.0200000000000001E-3</v>
      </c>
    </row>
    <row r="127" spans="1:4" x14ac:dyDescent="0.25">
      <c r="A127">
        <v>3.0899999999999999E-3</v>
      </c>
      <c r="B127" s="1">
        <v>4.2999999999999999E-4</v>
      </c>
      <c r="C127">
        <v>0.55200000000000005</v>
      </c>
      <c r="D127">
        <v>1.5900000000000001E-2</v>
      </c>
    </row>
    <row r="128" spans="1:4" x14ac:dyDescent="0.25">
      <c r="A128">
        <v>1.3799999999999999E-3</v>
      </c>
      <c r="B128" s="1">
        <v>2.8699999999999998E-4</v>
      </c>
      <c r="C128">
        <v>0.54400000000000004</v>
      </c>
      <c r="D128">
        <v>1.0800000000000001E-2</v>
      </c>
    </row>
    <row r="129" spans="1:4" x14ac:dyDescent="0.25">
      <c r="A129">
        <v>3.0599999999999998E-3</v>
      </c>
      <c r="B129" s="1">
        <v>4.75E-4</v>
      </c>
      <c r="C129">
        <v>0.55800000000000005</v>
      </c>
      <c r="D129">
        <v>2.2100000000000002E-2</v>
      </c>
    </row>
    <row r="130" spans="1:4" x14ac:dyDescent="0.25">
      <c r="A130">
        <v>3.2000000000000002E-3</v>
      </c>
      <c r="B130" s="1">
        <v>4.3300000000000001E-4</v>
      </c>
      <c r="C130">
        <v>0.253</v>
      </c>
      <c r="D130">
        <v>5.4000000000000003E-3</v>
      </c>
    </row>
    <row r="131" spans="1:4" x14ac:dyDescent="0.25">
      <c r="A131" s="1">
        <v>7.9000000000000001E-4</v>
      </c>
      <c r="B131" s="1">
        <v>3.0600000000000001E-4</v>
      </c>
      <c r="C131">
        <v>0.14499999999999999</v>
      </c>
      <c r="D131">
        <v>2.4299999999999999E-3</v>
      </c>
    </row>
    <row r="132" spans="1:4" x14ac:dyDescent="0.25">
      <c r="A132">
        <v>3.1099999999999999E-3</v>
      </c>
      <c r="B132" s="1">
        <v>4.75E-4</v>
      </c>
      <c r="C132">
        <v>0.14199999999999999</v>
      </c>
      <c r="D132">
        <v>3.9300000000000003E-3</v>
      </c>
    </row>
    <row r="133" spans="1:4" x14ac:dyDescent="0.25">
      <c r="A133">
        <v>5.1200000000000004E-3</v>
      </c>
      <c r="B133" s="1">
        <v>4.1199999999999999E-4</v>
      </c>
      <c r="C133">
        <v>0.14000000000000001</v>
      </c>
      <c r="D133">
        <v>2.8900000000000002E-3</v>
      </c>
    </row>
    <row r="134" spans="1:4" x14ac:dyDescent="0.25">
      <c r="A134">
        <v>3.1099999999999999E-3</v>
      </c>
      <c r="B134" s="1">
        <v>3.6499999999999998E-4</v>
      </c>
      <c r="C134">
        <v>0.223</v>
      </c>
      <c r="D134">
        <v>4.5300000000000002E-3</v>
      </c>
    </row>
    <row r="135" spans="1:4" x14ac:dyDescent="0.25">
      <c r="A135">
        <v>2.7000000000000001E-3</v>
      </c>
      <c r="B135" s="1">
        <v>4.55E-4</v>
      </c>
      <c r="C135">
        <v>0.161</v>
      </c>
      <c r="D135">
        <v>3.3500000000000001E-3</v>
      </c>
    </row>
    <row r="136" spans="1:4" x14ac:dyDescent="0.25">
      <c r="A136">
        <v>2.5000000000000001E-3</v>
      </c>
      <c r="B136" s="1">
        <v>3.4299999999999999E-4</v>
      </c>
      <c r="C136">
        <v>0.77</v>
      </c>
      <c r="D136">
        <v>2.9000000000000001E-2</v>
      </c>
    </row>
    <row r="137" spans="1:4" x14ac:dyDescent="0.25">
      <c r="A137">
        <v>3.63E-3</v>
      </c>
      <c r="B137" s="1">
        <v>2.7E-4</v>
      </c>
      <c r="C137">
        <v>0.58899999999999997</v>
      </c>
      <c r="D137">
        <v>1.21E-2</v>
      </c>
    </row>
    <row r="138" spans="1:4" x14ac:dyDescent="0.25">
      <c r="A138">
        <v>2.0100000000000001E-3</v>
      </c>
      <c r="B138" s="1">
        <v>3.3500000000000001E-4</v>
      </c>
      <c r="C138">
        <v>0.443</v>
      </c>
      <c r="D138">
        <v>7.7999999999999996E-3</v>
      </c>
    </row>
    <row r="139" spans="1:4" x14ac:dyDescent="0.25">
      <c r="A139">
        <v>3.65E-3</v>
      </c>
      <c r="B139" s="1">
        <v>4.5399999999999998E-4</v>
      </c>
      <c r="C139">
        <v>0.91600000000000004</v>
      </c>
      <c r="D139">
        <v>6.13E-2</v>
      </c>
    </row>
    <row r="140" spans="1:4" x14ac:dyDescent="0.25">
      <c r="A140">
        <v>4.7999999999999996E-3</v>
      </c>
      <c r="B140" s="1">
        <v>5.2899999999999996E-4</v>
      </c>
      <c r="C140" t="s">
        <v>12</v>
      </c>
      <c r="D140">
        <v>5.8299999999999998E-2</v>
      </c>
    </row>
    <row r="141" spans="1:4" x14ac:dyDescent="0.25">
      <c r="A141">
        <v>4.81E-3</v>
      </c>
      <c r="B141" s="1">
        <v>4.5399999999999998E-4</v>
      </c>
      <c r="C141">
        <v>0.16300000000000001</v>
      </c>
      <c r="D141">
        <v>3.4199999999999999E-3</v>
      </c>
    </row>
    <row r="142" spans="1:4" x14ac:dyDescent="0.25">
      <c r="A142" s="1">
        <v>7.5199999999999996E-4</v>
      </c>
      <c r="B142" s="1">
        <v>3.2200000000000002E-4</v>
      </c>
      <c r="C142">
        <v>0.111</v>
      </c>
      <c r="D142">
        <v>2.5200000000000001E-3</v>
      </c>
    </row>
    <row r="143" spans="1:4" x14ac:dyDescent="0.25">
      <c r="A143">
        <v>3.0899999999999999E-3</v>
      </c>
      <c r="B143" s="1">
        <v>4.5100000000000001E-4</v>
      </c>
      <c r="C143">
        <v>0.68100000000000005</v>
      </c>
      <c r="D143">
        <v>2.5999999999999999E-2</v>
      </c>
    </row>
    <row r="144" spans="1:4" x14ac:dyDescent="0.25">
      <c r="A144">
        <v>3.15E-3</v>
      </c>
      <c r="B144" s="1">
        <v>2.7799999999999998E-4</v>
      </c>
      <c r="C144">
        <v>0.39500000000000002</v>
      </c>
      <c r="D144">
        <v>6.3E-3</v>
      </c>
    </row>
    <row r="145" spans="1:4" x14ac:dyDescent="0.25">
      <c r="A145">
        <v>3.0000000000000001E-3</v>
      </c>
      <c r="B145" s="1">
        <v>2.7E-4</v>
      </c>
      <c r="C145">
        <v>0.625</v>
      </c>
      <c r="D145">
        <v>1.21E-2</v>
      </c>
    </row>
    <row r="146" spans="1:4" x14ac:dyDescent="0.25">
      <c r="A146">
        <v>2.7599999999999999E-3</v>
      </c>
      <c r="B146" s="1">
        <v>3.19E-4</v>
      </c>
      <c r="C146">
        <v>0.377</v>
      </c>
      <c r="D146">
        <v>6.3299999999999997E-3</v>
      </c>
    </row>
    <row r="147" spans="1:4" x14ac:dyDescent="0.25">
      <c r="A147">
        <v>1.16E-3</v>
      </c>
      <c r="B147" s="1">
        <v>2.5599999999999999E-4</v>
      </c>
      <c r="C147">
        <v>0.112</v>
      </c>
      <c r="D147">
        <v>1.92E-3</v>
      </c>
    </row>
    <row r="148" spans="1:4" x14ac:dyDescent="0.25">
      <c r="A148">
        <v>4.13E-3</v>
      </c>
      <c r="B148" s="1">
        <v>3.1100000000000002E-4</v>
      </c>
      <c r="C148">
        <v>0.13</v>
      </c>
      <c r="D148">
        <v>2E-3</v>
      </c>
    </row>
    <row r="149" spans="1:4" x14ac:dyDescent="0.25">
      <c r="A149">
        <v>3.0999999999999999E-3</v>
      </c>
      <c r="B149" s="1">
        <v>3.79E-4</v>
      </c>
      <c r="C149">
        <v>1</v>
      </c>
      <c r="D149">
        <v>6.6000000000000003E-2</v>
      </c>
    </row>
    <row r="150" spans="1:4" x14ac:dyDescent="0.25">
      <c r="A150">
        <v>1.7799999999999999E-3</v>
      </c>
      <c r="B150" s="1">
        <v>2.4699999999999999E-4</v>
      </c>
      <c r="C150">
        <v>0.248</v>
      </c>
      <c r="D150">
        <v>3.4299999999999999E-3</v>
      </c>
    </row>
    <row r="151" spans="1:4" x14ac:dyDescent="0.25">
      <c r="A151">
        <v>2.96E-3</v>
      </c>
      <c r="B151" s="1">
        <v>3.6600000000000001E-4</v>
      </c>
      <c r="C151">
        <v>0.82499999999999996</v>
      </c>
      <c r="D151">
        <v>3.15E-2</v>
      </c>
    </row>
    <row r="152" spans="1:4" x14ac:dyDescent="0.25">
      <c r="A152">
        <v>3.2599999999999999E-3</v>
      </c>
      <c r="B152" s="1">
        <v>3.8400000000000001E-4</v>
      </c>
      <c r="C152">
        <v>0.63600000000000001</v>
      </c>
      <c r="D152">
        <v>2.12E-2</v>
      </c>
    </row>
    <row r="153" spans="1:4" x14ac:dyDescent="0.25">
      <c r="A153" s="1">
        <v>2.8200000000000002E-4</v>
      </c>
      <c r="B153" s="1">
        <v>2.5700000000000001E-4</v>
      </c>
      <c r="C153">
        <v>0.108</v>
      </c>
      <c r="D153">
        <v>2.0400000000000001E-3</v>
      </c>
    </row>
    <row r="154" spans="1:4" x14ac:dyDescent="0.25">
      <c r="A154">
        <v>3.9199999999999999E-3</v>
      </c>
      <c r="B154" s="1">
        <v>2.4800000000000001E-4</v>
      </c>
      <c r="C154">
        <v>0.56599999999999995</v>
      </c>
      <c r="D154">
        <v>8.6999999999999994E-3</v>
      </c>
    </row>
    <row r="155" spans="1:4" x14ac:dyDescent="0.25">
      <c r="A155" s="1">
        <v>5.5199999999999997E-4</v>
      </c>
      <c r="B155" s="1">
        <v>3.9100000000000002E-4</v>
      </c>
      <c r="C155">
        <v>0.14099999999999999</v>
      </c>
      <c r="D155">
        <v>3.0300000000000001E-3</v>
      </c>
    </row>
    <row r="156" spans="1:4" x14ac:dyDescent="0.25">
      <c r="A156">
        <v>1.5399999999999999E-3</v>
      </c>
      <c r="B156" s="1">
        <v>4.7199999999999998E-4</v>
      </c>
      <c r="C156">
        <v>0.307</v>
      </c>
      <c r="D156">
        <v>7.28E-3</v>
      </c>
    </row>
    <row r="157" spans="1:4" x14ac:dyDescent="0.25">
      <c r="A157">
        <v>2.3700000000000001E-3</v>
      </c>
      <c r="B157" s="1">
        <v>3.7500000000000001E-4</v>
      </c>
      <c r="C157">
        <v>0.19500000000000001</v>
      </c>
      <c r="D157">
        <v>4.0800000000000003E-3</v>
      </c>
    </row>
    <row r="158" spans="1:4" x14ac:dyDescent="0.25">
      <c r="A158">
        <v>3.5999999999999999E-3</v>
      </c>
      <c r="B158" s="1">
        <v>4.2099999999999999E-4</v>
      </c>
      <c r="C158">
        <v>0.44700000000000001</v>
      </c>
      <c r="D158">
        <v>8.9999999999999993E-3</v>
      </c>
    </row>
    <row r="159" spans="1:4" x14ac:dyDescent="0.25">
      <c r="A159">
        <v>3.1099999999999999E-3</v>
      </c>
      <c r="B159" s="1">
        <v>3.6600000000000001E-4</v>
      </c>
      <c r="C159">
        <v>0.48899999999999999</v>
      </c>
      <c r="D159">
        <v>1.0200000000000001E-2</v>
      </c>
    </row>
    <row r="160" spans="1:4" x14ac:dyDescent="0.25">
      <c r="A160">
        <v>2.1199999999999999E-3</v>
      </c>
      <c r="B160" s="1">
        <v>2.0900000000000001E-4</v>
      </c>
      <c r="C160">
        <v>0.185</v>
      </c>
      <c r="D160">
        <v>2.15E-3</v>
      </c>
    </row>
    <row r="161" spans="1:4" x14ac:dyDescent="0.25">
      <c r="A161">
        <v>3.2399999999999998E-3</v>
      </c>
      <c r="B161" s="1">
        <v>3.2200000000000002E-4</v>
      </c>
      <c r="C161">
        <v>0.48699999999999999</v>
      </c>
      <c r="D161">
        <v>9.0900000000000009E-3</v>
      </c>
    </row>
    <row r="162" spans="1:4" x14ac:dyDescent="0.25">
      <c r="A162">
        <v>2.9499999999999999E-3</v>
      </c>
      <c r="B162" s="1">
        <v>2.5999999999999998E-4</v>
      </c>
      <c r="C162">
        <v>0.73099999999999998</v>
      </c>
      <c r="D162">
        <v>1.5599999999999999E-2</v>
      </c>
    </row>
    <row r="163" spans="1:4" x14ac:dyDescent="0.25">
      <c r="A163">
        <v>2.32E-3</v>
      </c>
      <c r="B163" s="1">
        <v>3.3E-4</v>
      </c>
      <c r="C163">
        <v>0.27600000000000002</v>
      </c>
      <c r="D163">
        <v>4.96E-3</v>
      </c>
    </row>
    <row r="164" spans="1:4" x14ac:dyDescent="0.25">
      <c r="A164">
        <v>2.9399999999999999E-3</v>
      </c>
      <c r="B164" s="1">
        <v>2.6800000000000001E-4</v>
      </c>
      <c r="C164">
        <v>0.30199999999999999</v>
      </c>
      <c r="D164">
        <v>4.2199999999999998E-3</v>
      </c>
    </row>
    <row r="165" spans="1:4" x14ac:dyDescent="0.25">
      <c r="A165">
        <v>5.0000000000000001E-3</v>
      </c>
      <c r="B165" s="1">
        <v>4.5899999999999999E-4</v>
      </c>
      <c r="C165">
        <v>0.44900000000000001</v>
      </c>
      <c r="D165">
        <v>1.1599999999999999E-2</v>
      </c>
    </row>
    <row r="166" spans="1:4" x14ac:dyDescent="0.25">
      <c r="A166">
        <v>3.3600000000000001E-3</v>
      </c>
      <c r="B166" s="1">
        <v>3.6600000000000001E-4</v>
      </c>
      <c r="C166">
        <v>0.432</v>
      </c>
      <c r="D166">
        <v>9.2499999999999995E-3</v>
      </c>
    </row>
    <row r="167" spans="1:4" x14ac:dyDescent="0.25">
      <c r="A167">
        <v>3.46E-3</v>
      </c>
      <c r="B167" s="1">
        <v>3.19E-4</v>
      </c>
      <c r="C167">
        <v>0.315</v>
      </c>
      <c r="D167">
        <v>4.96E-3</v>
      </c>
    </row>
    <row r="168" spans="1:4" x14ac:dyDescent="0.25">
      <c r="A168">
        <v>5.0699999999999999E-3</v>
      </c>
      <c r="B168" s="1">
        <v>2.5099999999999998E-4</v>
      </c>
      <c r="C168">
        <v>0.249</v>
      </c>
      <c r="D168">
        <v>2.6199999999999999E-3</v>
      </c>
    </row>
    <row r="169" spans="1:4" x14ac:dyDescent="0.25">
      <c r="A169">
        <v>3.2000000000000002E-3</v>
      </c>
      <c r="B169" s="1">
        <v>3.9199999999999999E-4</v>
      </c>
      <c r="C169">
        <v>0.16700000000000001</v>
      </c>
      <c r="D169">
        <v>3.8999999999999998E-3</v>
      </c>
    </row>
    <row r="170" spans="1:4" x14ac:dyDescent="0.25">
      <c r="A170">
        <v>3.2799999999999999E-3</v>
      </c>
      <c r="B170" s="1">
        <v>2.8600000000000001E-4</v>
      </c>
      <c r="C170">
        <v>0.372</v>
      </c>
      <c r="D170">
        <v>5.8599999999999998E-3</v>
      </c>
    </row>
    <row r="171" spans="1:4" x14ac:dyDescent="0.25">
      <c r="A171">
        <v>3.13E-3</v>
      </c>
      <c r="B171" s="1">
        <v>3.8400000000000001E-4</v>
      </c>
      <c r="C171">
        <v>0.32700000000000001</v>
      </c>
      <c r="D171">
        <v>6.3200000000000001E-3</v>
      </c>
    </row>
    <row r="172" spans="1:4" x14ac:dyDescent="0.25">
      <c r="A172">
        <v>2.0899999999999998E-3</v>
      </c>
      <c r="B172" s="1">
        <v>3.1500000000000001E-4</v>
      </c>
      <c r="C172">
        <v>0.24399999999999999</v>
      </c>
      <c r="D172">
        <v>4.0699999999999998E-3</v>
      </c>
    </row>
    <row r="173" spans="1:4" x14ac:dyDescent="0.25">
      <c r="A173">
        <v>3.7399999999999998E-3</v>
      </c>
      <c r="B173" s="1">
        <v>3.2200000000000002E-4</v>
      </c>
      <c r="C173">
        <v>0.13400000000000001</v>
      </c>
      <c r="D173">
        <v>2.1800000000000001E-3</v>
      </c>
    </row>
    <row r="174" spans="1:4" x14ac:dyDescent="0.25">
      <c r="A174">
        <v>2.6800000000000001E-3</v>
      </c>
      <c r="B174" s="1">
        <v>2.8200000000000002E-4</v>
      </c>
      <c r="C174">
        <v>0.248</v>
      </c>
      <c r="D174">
        <v>3.5100000000000001E-3</v>
      </c>
    </row>
    <row r="175" spans="1:4" x14ac:dyDescent="0.25">
      <c r="A175">
        <v>2.5500000000000002E-3</v>
      </c>
      <c r="B175" s="1">
        <v>3.5300000000000002E-4</v>
      </c>
      <c r="C175">
        <v>0.13900000000000001</v>
      </c>
      <c r="D175">
        <v>2.7599999999999999E-3</v>
      </c>
    </row>
    <row r="176" spans="1:4" x14ac:dyDescent="0.25">
      <c r="A176">
        <v>1.5399999999999999E-3</v>
      </c>
      <c r="B176" s="1">
        <v>3.8900000000000002E-4</v>
      </c>
      <c r="C176">
        <v>0.15</v>
      </c>
      <c r="D176">
        <v>3.5999999999999999E-3</v>
      </c>
    </row>
    <row r="177" spans="1:4" x14ac:dyDescent="0.25">
      <c r="A177">
        <v>6.0299999999999998E-3</v>
      </c>
      <c r="B177" s="1">
        <v>3.57E-4</v>
      </c>
      <c r="C177">
        <v>0.58199999999999996</v>
      </c>
      <c r="D177">
        <v>1.3100000000000001E-2</v>
      </c>
    </row>
    <row r="178" spans="1:4" x14ac:dyDescent="0.25">
      <c r="A178">
        <v>5.4099999999999999E-3</v>
      </c>
      <c r="B178" s="1">
        <v>4.06E-4</v>
      </c>
      <c r="C178">
        <v>0.113</v>
      </c>
      <c r="D178">
        <v>2.2200000000000002E-3</v>
      </c>
    </row>
    <row r="179" spans="1:4" x14ac:dyDescent="0.25">
      <c r="A179" s="1">
        <v>4.4299999999999998E-4</v>
      </c>
      <c r="B179" s="1">
        <v>3.5300000000000002E-4</v>
      </c>
      <c r="C179">
        <v>7.1499999999999994E-2</v>
      </c>
      <c r="D179">
        <v>2.1800000000000001E-3</v>
      </c>
    </row>
    <row r="180" spans="1:4" x14ac:dyDescent="0.25">
      <c r="A180">
        <v>2.0300000000000001E-3</v>
      </c>
      <c r="B180" s="1">
        <v>3.8099999999999999E-4</v>
      </c>
      <c r="C180">
        <v>0.26700000000000002</v>
      </c>
      <c r="D180">
        <v>5.8300000000000001E-3</v>
      </c>
    </row>
    <row r="181" spans="1:4" x14ac:dyDescent="0.25">
      <c r="A181" s="1">
        <v>7.9699999999999997E-4</v>
      </c>
      <c r="B181" s="1">
        <v>3.6000000000000002E-4</v>
      </c>
      <c r="C181">
        <v>0.188</v>
      </c>
      <c r="D181">
        <v>3.8E-3</v>
      </c>
    </row>
    <row r="182" spans="1:4" x14ac:dyDescent="0.25">
      <c r="A182">
        <v>5.0299999999999997E-3</v>
      </c>
      <c r="B182" s="1">
        <v>4.0000000000000002E-4</v>
      </c>
      <c r="C182">
        <v>0.378</v>
      </c>
      <c r="D182">
        <v>7.43E-3</v>
      </c>
    </row>
    <row r="183" spans="1:4" x14ac:dyDescent="0.25">
      <c r="A183">
        <v>3.3600000000000001E-3</v>
      </c>
      <c r="B183" s="1">
        <v>4.3600000000000003E-4</v>
      </c>
      <c r="C183">
        <v>0.307</v>
      </c>
      <c r="D183">
        <v>7.1000000000000004E-3</v>
      </c>
    </row>
    <row r="184" spans="1:4" x14ac:dyDescent="0.25">
      <c r="A184">
        <v>2.81E-3</v>
      </c>
      <c r="B184" s="1">
        <v>3.6000000000000002E-4</v>
      </c>
      <c r="C184">
        <v>0.23899999999999999</v>
      </c>
      <c r="D184">
        <v>4.0400000000000002E-3</v>
      </c>
    </row>
    <row r="185" spans="1:4" x14ac:dyDescent="0.25">
      <c r="A185">
        <v>3.5100000000000001E-3</v>
      </c>
      <c r="B185" s="1">
        <v>4.64E-4</v>
      </c>
      <c r="C185">
        <v>0.12</v>
      </c>
      <c r="D185">
        <v>3.2000000000000002E-3</v>
      </c>
    </row>
    <row r="186" spans="1:4" x14ac:dyDescent="0.25">
      <c r="A186">
        <v>1.81E-3</v>
      </c>
      <c r="B186" s="1">
        <v>3.6999999999999999E-4</v>
      </c>
      <c r="C186">
        <v>7.1999999999999995E-2</v>
      </c>
      <c r="D186">
        <v>2.0999999999999999E-3</v>
      </c>
    </row>
    <row r="187" spans="1:4" x14ac:dyDescent="0.25">
      <c r="A187">
        <v>3.7200000000000002E-3</v>
      </c>
      <c r="B187" s="1">
        <v>3.6499999999999998E-4</v>
      </c>
      <c r="C187">
        <v>0.10299999999999999</v>
      </c>
      <c r="D187">
        <v>2.3400000000000001E-3</v>
      </c>
    </row>
    <row r="188" spans="1:4" x14ac:dyDescent="0.25">
      <c r="A188">
        <v>1.0200000000000001E-3</v>
      </c>
      <c r="B188" s="1">
        <v>3.8000000000000002E-4</v>
      </c>
      <c r="C188">
        <v>0.124</v>
      </c>
      <c r="D188">
        <v>3.31E-3</v>
      </c>
    </row>
    <row r="189" spans="1:4" x14ac:dyDescent="0.25">
      <c r="A189">
        <v>4.1000000000000003E-3</v>
      </c>
      <c r="B189" s="1">
        <v>5.1800000000000001E-4</v>
      </c>
      <c r="C189">
        <v>0.317</v>
      </c>
      <c r="D189">
        <v>8.7600000000000004E-3</v>
      </c>
    </row>
    <row r="190" spans="1:4" x14ac:dyDescent="0.25">
      <c r="A190">
        <v>3.2399999999999998E-3</v>
      </c>
      <c r="B190" s="1">
        <v>3.2200000000000002E-4</v>
      </c>
      <c r="C190">
        <v>0.22500000000000001</v>
      </c>
      <c r="D190">
        <v>3.9399999999999999E-3</v>
      </c>
    </row>
    <row r="191" spans="1:4" x14ac:dyDescent="0.25">
      <c r="A191">
        <v>3.2799999999999999E-3</v>
      </c>
      <c r="B191" s="1">
        <v>3.8499999999999998E-4</v>
      </c>
      <c r="C191">
        <v>0.30599999999999999</v>
      </c>
      <c r="D191">
        <v>6.7600000000000004E-3</v>
      </c>
    </row>
    <row r="192" spans="1:4" x14ac:dyDescent="0.25">
      <c r="A192">
        <v>3.79E-3</v>
      </c>
      <c r="B192" s="1">
        <v>3.5199999999999999E-4</v>
      </c>
      <c r="C192">
        <v>0.124</v>
      </c>
      <c r="D192">
        <v>2.3E-3</v>
      </c>
    </row>
    <row r="193" spans="1:4" x14ac:dyDescent="0.25">
      <c r="A193">
        <v>3.46E-3</v>
      </c>
      <c r="B193" s="1">
        <v>2.8699999999999998E-4</v>
      </c>
      <c r="C193">
        <v>0.36299999999999999</v>
      </c>
      <c r="D193">
        <v>5.5900000000000004E-3</v>
      </c>
    </row>
    <row r="194" spans="1:4" x14ac:dyDescent="0.25">
      <c r="A194">
        <v>3.3600000000000001E-3</v>
      </c>
      <c r="B194" s="1">
        <v>4.1399999999999998E-4</v>
      </c>
      <c r="C194">
        <v>0.126</v>
      </c>
      <c r="D194">
        <v>3.2699999999999999E-3</v>
      </c>
    </row>
    <row r="195" spans="1:4" x14ac:dyDescent="0.25">
      <c r="A195">
        <v>2.8E-3</v>
      </c>
      <c r="B195" s="1">
        <v>4.55E-4</v>
      </c>
      <c r="C195">
        <v>0.124</v>
      </c>
      <c r="D195">
        <v>2.98E-3</v>
      </c>
    </row>
    <row r="196" spans="1:4" x14ac:dyDescent="0.25">
      <c r="A196">
        <v>3.63E-3</v>
      </c>
      <c r="B196" s="1">
        <v>4.4200000000000001E-4</v>
      </c>
      <c r="C196">
        <v>0.155</v>
      </c>
      <c r="D196">
        <v>3.8600000000000001E-3</v>
      </c>
    </row>
    <row r="197" spans="1:4" x14ac:dyDescent="0.25">
      <c r="A197">
        <v>2.0500000000000002E-3</v>
      </c>
      <c r="B197" s="1">
        <v>3.6600000000000001E-4</v>
      </c>
      <c r="C197">
        <v>0.23</v>
      </c>
      <c r="D197">
        <v>5.0299999999999997E-3</v>
      </c>
    </row>
    <row r="198" spans="1:4" x14ac:dyDescent="0.25">
      <c r="A198">
        <v>2.5200000000000001E-3</v>
      </c>
      <c r="B198" s="1">
        <v>4.1800000000000002E-4</v>
      </c>
      <c r="C198">
        <v>0.16400000000000001</v>
      </c>
      <c r="D198">
        <v>4.5399999999999998E-3</v>
      </c>
    </row>
    <row r="199" spans="1:4" x14ac:dyDescent="0.25">
      <c r="A199">
        <v>2.2699999999999999E-3</v>
      </c>
      <c r="B199" s="1">
        <v>2.7999999999999998E-4</v>
      </c>
      <c r="C199">
        <v>0.17899999999999999</v>
      </c>
      <c r="D199">
        <v>2.6800000000000001E-3</v>
      </c>
    </row>
    <row r="200" spans="1:4" x14ac:dyDescent="0.25">
      <c r="A200">
        <v>2.7799999999999999E-3</v>
      </c>
      <c r="B200" s="1">
        <v>3.6200000000000002E-4</v>
      </c>
      <c r="C200">
        <v>0.193</v>
      </c>
      <c r="D200">
        <v>3.4399999999999999E-3</v>
      </c>
    </row>
    <row r="201" spans="1:4" x14ac:dyDescent="0.25">
      <c r="A201">
        <v>2.1199999999999999E-3</v>
      </c>
      <c r="B201" s="1">
        <v>4.0400000000000001E-4</v>
      </c>
      <c r="C201">
        <v>0.38400000000000001</v>
      </c>
      <c r="D201">
        <v>1.06E-2</v>
      </c>
    </row>
    <row r="202" spans="1:4" x14ac:dyDescent="0.25">
      <c r="A202">
        <v>1.5900000000000001E-3</v>
      </c>
      <c r="B202" s="1">
        <v>3.1500000000000001E-4</v>
      </c>
      <c r="C202">
        <v>0.20399999999999999</v>
      </c>
      <c r="D202">
        <v>3.8999999999999998E-3</v>
      </c>
    </row>
    <row r="203" spans="1:4" x14ac:dyDescent="0.25">
      <c r="A203">
        <v>2.9099999999999998E-3</v>
      </c>
      <c r="B203" s="1">
        <v>3.8900000000000002E-4</v>
      </c>
      <c r="C203">
        <v>5.3600000000000002E-2</v>
      </c>
      <c r="D203">
        <v>2.0799999999999998E-3</v>
      </c>
    </row>
    <row r="204" spans="1:4" x14ac:dyDescent="0.25">
      <c r="A204">
        <v>2.7799999999999999E-3</v>
      </c>
      <c r="B204" s="1">
        <v>4.0400000000000001E-4</v>
      </c>
      <c r="C204">
        <v>0.34799999999999998</v>
      </c>
      <c r="D204">
        <v>7.7400000000000004E-3</v>
      </c>
    </row>
    <row r="205" spans="1:4" x14ac:dyDescent="0.25">
      <c r="A205">
        <v>1.6299999999999999E-3</v>
      </c>
      <c r="B205" s="1">
        <v>4.0400000000000001E-4</v>
      </c>
      <c r="C205">
        <v>0.11899999999999999</v>
      </c>
      <c r="D205">
        <v>3.0400000000000002E-3</v>
      </c>
    </row>
    <row r="206" spans="1:4" x14ac:dyDescent="0.25">
      <c r="A206" s="1">
        <v>3.79E-4</v>
      </c>
      <c r="B206" s="1">
        <v>2.7900000000000001E-4</v>
      </c>
      <c r="C206">
        <v>0.19500000000000001</v>
      </c>
      <c r="D206">
        <v>3.2000000000000002E-3</v>
      </c>
    </row>
    <row r="207" spans="1:4" x14ac:dyDescent="0.25">
      <c r="A207" s="1">
        <v>4.37E-4</v>
      </c>
      <c r="B207" s="1">
        <v>4.9100000000000001E-4</v>
      </c>
      <c r="C207">
        <v>0.18099999999999999</v>
      </c>
      <c r="D207">
        <v>6.3499999999999997E-3</v>
      </c>
    </row>
    <row r="208" spans="1:4" x14ac:dyDescent="0.25">
      <c r="A208">
        <v>3.15E-3</v>
      </c>
      <c r="B208" s="1">
        <v>3.9100000000000002E-4</v>
      </c>
      <c r="C208">
        <v>9.4799999999999995E-2</v>
      </c>
      <c r="D208">
        <v>2.8700000000000002E-3</v>
      </c>
    </row>
    <row r="209" spans="1:4" x14ac:dyDescent="0.25">
      <c r="A209">
        <v>3.1900000000000001E-3</v>
      </c>
      <c r="B209" s="1">
        <v>4.37E-4</v>
      </c>
      <c r="C209">
        <v>0.27900000000000003</v>
      </c>
      <c r="D209">
        <v>6.6600000000000001E-3</v>
      </c>
    </row>
    <row r="210" spans="1:4" x14ac:dyDescent="0.25">
      <c r="A210">
        <v>3.7000000000000002E-3</v>
      </c>
      <c r="B210" s="1">
        <v>2.6600000000000001E-4</v>
      </c>
      <c r="C210">
        <v>0.34200000000000003</v>
      </c>
      <c r="D210">
        <v>4.4799999999999996E-3</v>
      </c>
    </row>
    <row r="211" spans="1:4" x14ac:dyDescent="0.25">
      <c r="A211">
        <v>2.98E-3</v>
      </c>
      <c r="B211" s="1">
        <v>4.2099999999999999E-4</v>
      </c>
      <c r="C211">
        <v>0.12</v>
      </c>
      <c r="D211">
        <v>3.15E-3</v>
      </c>
    </row>
    <row r="212" spans="1:4" x14ac:dyDescent="0.25">
      <c r="A212">
        <v>3.3500000000000001E-3</v>
      </c>
      <c r="B212" s="1">
        <v>2.5999999999999998E-4</v>
      </c>
      <c r="C212">
        <v>7.1400000000000005E-2</v>
      </c>
      <c r="D212">
        <v>1.56E-3</v>
      </c>
    </row>
    <row r="213" spans="1:4" x14ac:dyDescent="0.25">
      <c r="A213">
        <v>4.0899999999999999E-3</v>
      </c>
      <c r="B213" s="1">
        <v>3.4499999999999998E-4</v>
      </c>
      <c r="C213">
        <v>9.3299999999999994E-2</v>
      </c>
      <c r="D213">
        <v>1.81E-3</v>
      </c>
    </row>
    <row r="214" spans="1:4" x14ac:dyDescent="0.25">
      <c r="A214">
        <v>1.7700000000000001E-3</v>
      </c>
      <c r="B214" s="1">
        <v>3.5100000000000002E-4</v>
      </c>
      <c r="C214">
        <v>0.24</v>
      </c>
      <c r="D214">
        <v>3.7299999999999998E-3</v>
      </c>
    </row>
    <row r="215" spans="1:4" x14ac:dyDescent="0.25">
      <c r="A215">
        <v>5.1399999999999996E-3</v>
      </c>
      <c r="B215" s="1">
        <v>3.2499999999999999E-4</v>
      </c>
      <c r="C215">
        <v>0.115</v>
      </c>
      <c r="D215">
        <v>2.2000000000000001E-3</v>
      </c>
    </row>
    <row r="216" spans="1:4" x14ac:dyDescent="0.25">
      <c r="A216">
        <v>3.6800000000000001E-3</v>
      </c>
      <c r="B216" s="1">
        <v>3.5500000000000001E-4</v>
      </c>
      <c r="C216">
        <v>0.621</v>
      </c>
      <c r="D216">
        <v>1.66E-2</v>
      </c>
    </row>
    <row r="217" spans="1:4" x14ac:dyDescent="0.25">
      <c r="A217">
        <v>3.4299999999999999E-3</v>
      </c>
      <c r="B217" s="1">
        <v>2.52E-4</v>
      </c>
      <c r="C217">
        <v>0.13500000000000001</v>
      </c>
      <c r="D217">
        <v>2.2100000000000002E-3</v>
      </c>
    </row>
    <row r="218" spans="1:4" x14ac:dyDescent="0.25">
      <c r="A218">
        <v>5.0299999999999997E-3</v>
      </c>
      <c r="B218" s="1">
        <v>3.3500000000000001E-4</v>
      </c>
      <c r="C218">
        <v>8.4900000000000003E-2</v>
      </c>
      <c r="D218">
        <v>1.58E-3</v>
      </c>
    </row>
    <row r="219" spans="1:4" x14ac:dyDescent="0.25">
      <c r="A219">
        <v>2.3800000000000002E-3</v>
      </c>
      <c r="B219" s="1">
        <v>3.1199999999999999E-4</v>
      </c>
      <c r="C219">
        <v>0.307</v>
      </c>
      <c r="D219">
        <v>5.2500000000000003E-3</v>
      </c>
    </row>
    <row r="220" spans="1:4" x14ac:dyDescent="0.25">
      <c r="A220">
        <v>1.97E-3</v>
      </c>
      <c r="B220" s="1">
        <v>2.4000000000000001E-4</v>
      </c>
      <c r="C220">
        <v>8.8800000000000004E-2</v>
      </c>
      <c r="D220">
        <v>1.66E-3</v>
      </c>
    </row>
    <row r="221" spans="1:4" x14ac:dyDescent="0.25">
      <c r="A221">
        <v>2.33E-3</v>
      </c>
      <c r="B221" s="1">
        <v>2.6400000000000002E-4</v>
      </c>
      <c r="C221">
        <v>0.309</v>
      </c>
      <c r="D221">
        <v>4.4600000000000004E-3</v>
      </c>
    </row>
    <row r="222" spans="1:4" x14ac:dyDescent="0.25">
      <c r="A222">
        <v>4.3299999999999996E-3</v>
      </c>
      <c r="B222" s="1">
        <v>4.57E-4</v>
      </c>
      <c r="C222">
        <v>0.79300000000000004</v>
      </c>
      <c r="D222">
        <v>3.6400000000000002E-2</v>
      </c>
    </row>
    <row r="223" spans="1:4" x14ac:dyDescent="0.25">
      <c r="A223">
        <v>2.4299999999999999E-3</v>
      </c>
      <c r="B223" s="1">
        <v>3.1E-4</v>
      </c>
      <c r="C223">
        <v>0.35099999999999998</v>
      </c>
      <c r="D223">
        <v>5.8300000000000001E-3</v>
      </c>
    </row>
    <row r="224" spans="1:4" x14ac:dyDescent="0.25">
      <c r="A224">
        <v>3.3300000000000001E-3</v>
      </c>
      <c r="B224" s="1">
        <v>3.4600000000000001E-4</v>
      </c>
      <c r="C224">
        <v>9.9099999999999994E-2</v>
      </c>
      <c r="D224">
        <v>2.3700000000000001E-3</v>
      </c>
    </row>
    <row r="225" spans="1:4" x14ac:dyDescent="0.25">
      <c r="A225">
        <v>3.5200000000000001E-3</v>
      </c>
      <c r="B225" s="1">
        <v>3.1E-4</v>
      </c>
      <c r="C225">
        <v>0.54900000000000004</v>
      </c>
      <c r="D225">
        <v>1.21E-2</v>
      </c>
    </row>
    <row r="226" spans="1:4" x14ac:dyDescent="0.25">
      <c r="A226">
        <v>2.66E-3</v>
      </c>
      <c r="B226" s="1">
        <v>3.4099999999999999E-4</v>
      </c>
      <c r="C226">
        <v>0.441</v>
      </c>
      <c r="D226">
        <v>9.0500000000000008E-3</v>
      </c>
    </row>
    <row r="227" spans="1:4" x14ac:dyDescent="0.25">
      <c r="A227">
        <v>1.14E-3</v>
      </c>
      <c r="B227" s="1">
        <v>2.3900000000000001E-4</v>
      </c>
      <c r="C227">
        <v>0.20599999999999999</v>
      </c>
      <c r="D227">
        <v>2.9099999999999998E-3</v>
      </c>
    </row>
    <row r="228" spans="1:4" x14ac:dyDescent="0.25">
      <c r="A228">
        <v>3.5599999999999998E-3</v>
      </c>
      <c r="B228" s="1">
        <v>3.3300000000000002E-4</v>
      </c>
      <c r="C228">
        <v>0.44400000000000001</v>
      </c>
      <c r="D228">
        <v>9.5499999999999995E-3</v>
      </c>
    </row>
    <row r="229" spans="1:4" x14ac:dyDescent="0.25">
      <c r="A229">
        <v>1.2700000000000001E-3</v>
      </c>
      <c r="B229" s="1">
        <v>3.6600000000000001E-4</v>
      </c>
      <c r="C229">
        <v>0.27400000000000002</v>
      </c>
      <c r="D229">
        <v>5.8799999999999998E-3</v>
      </c>
    </row>
    <row r="230" spans="1:4" x14ac:dyDescent="0.25">
      <c r="A230">
        <v>3.3899999999999998E-3</v>
      </c>
      <c r="B230" s="1">
        <v>2.7700000000000001E-4</v>
      </c>
      <c r="C230">
        <v>0.187</v>
      </c>
      <c r="D230">
        <v>3.1900000000000001E-3</v>
      </c>
    </row>
    <row r="231" spans="1:4" x14ac:dyDescent="0.25">
      <c r="A231">
        <v>3.49E-3</v>
      </c>
      <c r="B231" s="1">
        <v>2.7399999999999999E-4</v>
      </c>
      <c r="C231">
        <v>0.16200000000000001</v>
      </c>
      <c r="D231">
        <v>2.3E-3</v>
      </c>
    </row>
    <row r="232" spans="1:4" x14ac:dyDescent="0.25">
      <c r="A232">
        <v>2.31E-3</v>
      </c>
      <c r="B232" s="1">
        <v>2.9999999999999997E-4</v>
      </c>
      <c r="C232">
        <v>0.23699999999999999</v>
      </c>
      <c r="D232">
        <v>3.5899999999999999E-3</v>
      </c>
    </row>
    <row r="233" spans="1:4" x14ac:dyDescent="0.25">
      <c r="A233">
        <v>2.48E-3</v>
      </c>
      <c r="B233" s="1">
        <v>3.3799999999999998E-4</v>
      </c>
      <c r="C233">
        <v>0.16400000000000001</v>
      </c>
      <c r="D233">
        <v>3.1199999999999999E-3</v>
      </c>
    </row>
    <row r="234" spans="1:4" x14ac:dyDescent="0.25">
      <c r="A234" s="1">
        <v>8.8000000000000003E-4</v>
      </c>
      <c r="B234" s="1">
        <v>3.39E-4</v>
      </c>
      <c r="C234">
        <v>0.224</v>
      </c>
      <c r="D234">
        <v>4.4900000000000001E-3</v>
      </c>
    </row>
    <row r="235" spans="1:4" x14ac:dyDescent="0.25">
      <c r="A235">
        <v>1.5100000000000001E-3</v>
      </c>
      <c r="B235" s="1">
        <v>2.22E-4</v>
      </c>
      <c r="C235">
        <v>0.24199999999999999</v>
      </c>
      <c r="D235">
        <v>3.32E-3</v>
      </c>
    </row>
    <row r="236" spans="1:4" x14ac:dyDescent="0.25">
      <c r="A236">
        <v>3.5000000000000001E-3</v>
      </c>
      <c r="B236" s="1">
        <v>3.68E-4</v>
      </c>
      <c r="C236">
        <v>0.39</v>
      </c>
      <c r="D236">
        <v>7.8200000000000006E-3</v>
      </c>
    </row>
    <row r="237" spans="1:4" x14ac:dyDescent="0.25">
      <c r="A237" s="1">
        <v>8.8000000000000003E-4</v>
      </c>
      <c r="B237" s="1">
        <v>3.6900000000000002E-4</v>
      </c>
      <c r="C237">
        <v>0.216</v>
      </c>
      <c r="D237">
        <v>4.6899999999999997E-3</v>
      </c>
    </row>
    <row r="238" spans="1:4" x14ac:dyDescent="0.25">
      <c r="A238">
        <v>2.48E-3</v>
      </c>
      <c r="B238" s="1">
        <v>3.6600000000000001E-4</v>
      </c>
      <c r="C238">
        <v>0.33</v>
      </c>
      <c r="D238">
        <v>6.1500000000000001E-3</v>
      </c>
    </row>
    <row r="239" spans="1:4" x14ac:dyDescent="0.25">
      <c r="A239">
        <v>3.7799999999999999E-3</v>
      </c>
      <c r="B239" s="1">
        <v>3.6499999999999998E-4</v>
      </c>
      <c r="C239">
        <v>0.41599999999999998</v>
      </c>
      <c r="D239">
        <v>8.7100000000000007E-3</v>
      </c>
    </row>
    <row r="240" spans="1:4" x14ac:dyDescent="0.25">
      <c r="A240">
        <v>3.4099999999999998E-3</v>
      </c>
      <c r="B240" s="1">
        <v>3.3E-4</v>
      </c>
      <c r="C240">
        <v>0.52500000000000002</v>
      </c>
      <c r="D240">
        <v>1.2200000000000001E-2</v>
      </c>
    </row>
    <row r="241" spans="1:4" x14ac:dyDescent="0.25">
      <c r="A241">
        <v>1.74E-3</v>
      </c>
      <c r="B241" s="1">
        <v>3.1100000000000002E-4</v>
      </c>
      <c r="C241">
        <v>0.222</v>
      </c>
      <c r="D241">
        <v>3.5300000000000002E-3</v>
      </c>
    </row>
    <row r="242" spans="1:4" x14ac:dyDescent="0.25">
      <c r="A242">
        <v>1.8799999999999999E-3</v>
      </c>
      <c r="B242" s="1">
        <v>4.5300000000000001E-4</v>
      </c>
      <c r="C242">
        <v>0.252</v>
      </c>
      <c r="D242">
        <v>5.62E-3</v>
      </c>
    </row>
    <row r="243" spans="1:4" x14ac:dyDescent="0.25">
      <c r="A243">
        <v>2.6099999999999999E-3</v>
      </c>
      <c r="B243" s="1">
        <v>3.19E-4</v>
      </c>
      <c r="C243">
        <v>0.315</v>
      </c>
      <c r="D243">
        <v>5.5700000000000003E-3</v>
      </c>
    </row>
    <row r="244" spans="1:4" x14ac:dyDescent="0.25">
      <c r="A244">
        <v>2.6700000000000001E-3</v>
      </c>
      <c r="B244" s="1">
        <v>2.6600000000000001E-4</v>
      </c>
      <c r="C244">
        <v>0.46800000000000003</v>
      </c>
      <c r="D244">
        <v>9.7099999999999999E-3</v>
      </c>
    </row>
    <row r="245" spans="1:4" x14ac:dyDescent="0.25">
      <c r="A245">
        <v>1.3600000000000001E-3</v>
      </c>
      <c r="B245" s="1">
        <v>2.43E-4</v>
      </c>
      <c r="C245">
        <v>0.17699999999999999</v>
      </c>
      <c r="D245">
        <v>2.3700000000000001E-3</v>
      </c>
    </row>
    <row r="246" spans="1:4" x14ac:dyDescent="0.25">
      <c r="A246">
        <v>1.8799999999999999E-3</v>
      </c>
      <c r="B246" s="1">
        <v>2.1800000000000001E-4</v>
      </c>
      <c r="C246">
        <v>0.17</v>
      </c>
      <c r="D246">
        <v>1.9599999999999999E-3</v>
      </c>
    </row>
    <row r="247" spans="1:4" x14ac:dyDescent="0.25">
      <c r="A247">
        <v>1.92E-3</v>
      </c>
      <c r="B247" s="1">
        <v>2.3900000000000001E-4</v>
      </c>
      <c r="C247">
        <v>0.26600000000000001</v>
      </c>
      <c r="D247">
        <v>3.5100000000000001E-3</v>
      </c>
    </row>
    <row r="248" spans="1:4" x14ac:dyDescent="0.25">
      <c r="A248" s="1">
        <v>6.0400000000000004E-4</v>
      </c>
      <c r="B248" s="1">
        <v>2.1100000000000001E-4</v>
      </c>
      <c r="C248">
        <v>0.20799999999999999</v>
      </c>
      <c r="D248">
        <v>2.64E-3</v>
      </c>
    </row>
    <row r="249" spans="1:4" x14ac:dyDescent="0.25">
      <c r="A249" s="1">
        <v>4.17E-4</v>
      </c>
      <c r="B249" s="1">
        <v>1.9799999999999999E-4</v>
      </c>
      <c r="C249">
        <v>0.30299999999999999</v>
      </c>
      <c r="D249">
        <v>6.8300000000000001E-3</v>
      </c>
    </row>
    <row r="250" spans="1:4" x14ac:dyDescent="0.25">
      <c r="A250">
        <v>2.9099999999999998E-3</v>
      </c>
      <c r="B250" s="1">
        <v>2.2599999999999999E-4</v>
      </c>
      <c r="C250">
        <v>0.35199999999999998</v>
      </c>
      <c r="D250">
        <v>4.81E-3</v>
      </c>
    </row>
    <row r="251" spans="1:4" x14ac:dyDescent="0.25">
      <c r="A251">
        <v>2.7599999999999999E-3</v>
      </c>
      <c r="B251" s="1">
        <v>2.9E-4</v>
      </c>
      <c r="C251">
        <v>0.437</v>
      </c>
      <c r="D251">
        <v>8.0099999999999998E-3</v>
      </c>
    </row>
    <row r="252" spans="1:4" x14ac:dyDescent="0.25">
      <c r="A252">
        <v>2.0899999999999998E-3</v>
      </c>
      <c r="B252" s="1">
        <v>1.66E-4</v>
      </c>
      <c r="C252">
        <v>0.307</v>
      </c>
      <c r="D252">
        <v>2.9299999999999999E-3</v>
      </c>
    </row>
    <row r="253" spans="1:4" x14ac:dyDescent="0.25">
      <c r="A253">
        <v>4.8500000000000001E-3</v>
      </c>
      <c r="B253" s="1">
        <v>2.9799999999999998E-4</v>
      </c>
      <c r="C253">
        <v>0.20899999999999999</v>
      </c>
      <c r="D253">
        <v>3.32E-3</v>
      </c>
    </row>
    <row r="254" spans="1:4" x14ac:dyDescent="0.25">
      <c r="A254">
        <v>2.99E-3</v>
      </c>
      <c r="B254" s="1">
        <v>3.0499999999999999E-4</v>
      </c>
      <c r="C254">
        <v>0.39900000000000002</v>
      </c>
      <c r="D254">
        <v>7.2700000000000004E-3</v>
      </c>
    </row>
    <row r="255" spans="1:4" x14ac:dyDescent="0.25">
      <c r="A255">
        <v>2.7699999999999999E-3</v>
      </c>
      <c r="B255" s="1">
        <v>2.8800000000000001E-4</v>
      </c>
      <c r="C255">
        <v>0.36399999999999999</v>
      </c>
      <c r="D255">
        <v>5.9899999999999997E-3</v>
      </c>
    </row>
    <row r="256" spans="1:4" x14ac:dyDescent="0.25">
      <c r="A256">
        <v>2.32E-3</v>
      </c>
      <c r="B256" s="1">
        <v>1.9599999999999999E-4</v>
      </c>
      <c r="C256">
        <v>0.33400000000000002</v>
      </c>
      <c r="D256">
        <v>3.9500000000000004E-3</v>
      </c>
    </row>
    <row r="257" spans="1:5" x14ac:dyDescent="0.25">
      <c r="A257">
        <v>2.7100000000000002E-3</v>
      </c>
      <c r="B257" s="1">
        <v>2.81E-4</v>
      </c>
      <c r="C257">
        <v>0.44500000000000001</v>
      </c>
      <c r="D257">
        <v>8.2100000000000003E-3</v>
      </c>
    </row>
    <row r="258" spans="1:5" x14ac:dyDescent="0.25">
      <c r="A258">
        <v>1.98E-3</v>
      </c>
      <c r="B258" s="1">
        <v>2.1000000000000001E-4</v>
      </c>
      <c r="C258">
        <v>0.253</v>
      </c>
      <c r="D258">
        <v>3.2599999999999999E-3</v>
      </c>
    </row>
    <row r="259" spans="1:5" x14ac:dyDescent="0.25">
      <c r="A259">
        <v>3.9199999999999999E-3</v>
      </c>
      <c r="B259" s="1">
        <v>3.9399999999999998E-4</v>
      </c>
      <c r="C259">
        <v>0.38800000000000001</v>
      </c>
      <c r="D259">
        <v>1.01E-2</v>
      </c>
    </row>
    <row r="260" spans="1:5" x14ac:dyDescent="0.25">
      <c r="A260">
        <v>1.92E-3</v>
      </c>
      <c r="B260" s="1">
        <v>2.34E-4</v>
      </c>
      <c r="C260">
        <v>0.30099999999999999</v>
      </c>
      <c r="D260">
        <v>4.0200000000000001E-3</v>
      </c>
    </row>
    <row r="261" spans="1:5" x14ac:dyDescent="0.25">
      <c r="A261">
        <v>2.0500000000000002E-3</v>
      </c>
      <c r="B261" s="1">
        <v>2.9500000000000001E-4</v>
      </c>
      <c r="C261">
        <v>0.39300000000000002</v>
      </c>
      <c r="D261">
        <v>7.7600000000000004E-3</v>
      </c>
    </row>
    <row r="262" spans="1:5" x14ac:dyDescent="0.25">
      <c r="A262">
        <v>2.6700000000000001E-3</v>
      </c>
      <c r="B262" s="1">
        <v>3.3799999999999998E-4</v>
      </c>
      <c r="C262">
        <v>0.47399999999999998</v>
      </c>
      <c r="D262">
        <v>1.03E-2</v>
      </c>
    </row>
    <row r="263" spans="1:5" x14ac:dyDescent="0.25">
      <c r="A263">
        <v>2.0400000000000001E-3</v>
      </c>
      <c r="B263" s="1">
        <v>1.3100000000000001E-4</v>
      </c>
      <c r="C263">
        <v>0.155</v>
      </c>
      <c r="D263">
        <v>2.3400000000000001E-3</v>
      </c>
      <c r="E263" t="s">
        <v>14</v>
      </c>
    </row>
    <row r="264" spans="1:5" x14ac:dyDescent="0.25">
      <c r="A264">
        <v>1.81E-3</v>
      </c>
      <c r="B264" s="1">
        <v>2.4899999999999998E-4</v>
      </c>
      <c r="C264">
        <v>9.3700000000000006E-2</v>
      </c>
      <c r="D264">
        <v>3.5500000000000002E-3</v>
      </c>
    </row>
    <row r="265" spans="1:5" x14ac:dyDescent="0.25">
      <c r="A265">
        <v>3.0400000000000002E-3</v>
      </c>
      <c r="B265" s="1">
        <v>3.3199999999999999E-4</v>
      </c>
      <c r="C265">
        <v>9.6799999999999997E-2</v>
      </c>
      <c r="D265">
        <v>3.64E-3</v>
      </c>
    </row>
    <row r="266" spans="1:5" x14ac:dyDescent="0.25">
      <c r="A266">
        <v>5.1799999999999997E-3</v>
      </c>
      <c r="B266" s="1">
        <v>2.6200000000000003E-4</v>
      </c>
      <c r="C266">
        <v>7.9399999999999998E-2</v>
      </c>
      <c r="D266">
        <v>2.4299999999999999E-3</v>
      </c>
    </row>
    <row r="267" spans="1:5" x14ac:dyDescent="0.25">
      <c r="A267">
        <v>4.7999999999999996E-3</v>
      </c>
      <c r="B267" s="1">
        <v>3.0800000000000001E-4</v>
      </c>
      <c r="C267">
        <v>8.09E-2</v>
      </c>
      <c r="D267">
        <v>2.8E-3</v>
      </c>
    </row>
    <row r="268" spans="1:5" x14ac:dyDescent="0.25">
      <c r="A268">
        <v>1.58E-3</v>
      </c>
      <c r="B268" s="1">
        <v>2.1000000000000001E-4</v>
      </c>
      <c r="C268">
        <v>5.0299999999999997E-2</v>
      </c>
      <c r="D268">
        <v>2.0899999999999998E-3</v>
      </c>
    </row>
    <row r="269" spans="1:5" x14ac:dyDescent="0.25">
      <c r="A269">
        <v>6.1199999999999996E-3</v>
      </c>
      <c r="B269" s="1">
        <v>3.4000000000000002E-4</v>
      </c>
      <c r="C269">
        <v>6.9400000000000003E-2</v>
      </c>
      <c r="D269">
        <v>2.7399999999999998E-3</v>
      </c>
    </row>
    <row r="270" spans="1:5" x14ac:dyDescent="0.25">
      <c r="A270">
        <v>2.4099999999999998E-3</v>
      </c>
      <c r="B270" s="1">
        <v>2.5599999999999999E-4</v>
      </c>
      <c r="C270">
        <v>6.8599999999999994E-2</v>
      </c>
      <c r="D270">
        <v>3.0100000000000001E-3</v>
      </c>
    </row>
    <row r="271" spans="1:5" x14ac:dyDescent="0.25">
      <c r="A271">
        <v>2.15E-3</v>
      </c>
      <c r="B271" s="1">
        <v>3.0499999999999999E-4</v>
      </c>
      <c r="C271">
        <v>6.2600000000000003E-2</v>
      </c>
      <c r="D271">
        <v>3.3700000000000002E-3</v>
      </c>
    </row>
    <row r="272" spans="1:5" x14ac:dyDescent="0.25">
      <c r="A272">
        <v>2.1299999999999999E-3</v>
      </c>
      <c r="B272" s="1">
        <v>4.2299999999999998E-4</v>
      </c>
      <c r="C272">
        <v>0.16700000000000001</v>
      </c>
      <c r="D272">
        <v>3.49E-3</v>
      </c>
    </row>
    <row r="273" spans="1:5" x14ac:dyDescent="0.25">
      <c r="A273">
        <v>1.5200000000000001E-3</v>
      </c>
      <c r="B273" s="1">
        <v>1E-3</v>
      </c>
      <c r="C273">
        <v>0.16300000000000001</v>
      </c>
      <c r="D273">
        <v>6.9699999999999996E-3</v>
      </c>
    </row>
    <row r="274" spans="1:5" x14ac:dyDescent="0.25">
      <c r="A274">
        <v>2.6900000000000001E-3</v>
      </c>
      <c r="B274" s="1">
        <v>7.6099999999999996E-4</v>
      </c>
      <c r="C274">
        <v>0.21199999999999999</v>
      </c>
      <c r="D274">
        <v>7.3299999999999997E-3</v>
      </c>
    </row>
    <row r="275" spans="1:5" x14ac:dyDescent="0.25">
      <c r="A275">
        <v>2.0699999999999998E-3</v>
      </c>
      <c r="B275" s="1">
        <v>6.1200000000000002E-4</v>
      </c>
      <c r="C275">
        <v>0.247</v>
      </c>
      <c r="D275">
        <v>7.1399999999999996E-3</v>
      </c>
    </row>
    <row r="276" spans="1:5" x14ac:dyDescent="0.25">
      <c r="A276">
        <v>2.4299999999999999E-3</v>
      </c>
      <c r="B276" s="1">
        <v>8.7299999999999997E-4</v>
      </c>
      <c r="C276">
        <v>0.11899999999999999</v>
      </c>
      <c r="D276">
        <v>5.8700000000000002E-3</v>
      </c>
    </row>
    <row r="277" spans="1:5" x14ac:dyDescent="0.25">
      <c r="A277">
        <v>3.5100000000000001E-3</v>
      </c>
      <c r="B277">
        <v>1.4499999999999999E-3</v>
      </c>
      <c r="C277">
        <v>0.16600000000000001</v>
      </c>
      <c r="D277">
        <v>9.8399999999999998E-3</v>
      </c>
    </row>
    <row r="278" spans="1:5" x14ac:dyDescent="0.25">
      <c r="A278">
        <v>7.1300000000000001E-3</v>
      </c>
      <c r="B278">
        <v>2.3400000000000001E-3</v>
      </c>
      <c r="C278">
        <v>8.5599999999999996E-2</v>
      </c>
      <c r="D278">
        <v>7.2199999999999999E-3</v>
      </c>
    </row>
    <row r="279" spans="1:5" x14ac:dyDescent="0.25">
      <c r="A279">
        <v>2.5999999999999999E-3</v>
      </c>
      <c r="B279">
        <v>2.3800000000000002E-3</v>
      </c>
      <c r="C279">
        <v>8.14E-2</v>
      </c>
      <c r="D279">
        <v>9.4699999999999993E-3</v>
      </c>
    </row>
    <row r="280" spans="1:5" x14ac:dyDescent="0.25">
      <c r="A280">
        <v>4.1700000000000001E-3</v>
      </c>
      <c r="B280">
        <v>1.7700000000000001E-3</v>
      </c>
      <c r="C280">
        <v>6.7299999999999999E-2</v>
      </c>
      <c r="D280">
        <v>6.1700000000000001E-3</v>
      </c>
    </row>
    <row r="281" spans="1:5" x14ac:dyDescent="0.25">
      <c r="A281">
        <v>4.3200000000000001E-3</v>
      </c>
      <c r="B281">
        <v>1.5200000000000001E-3</v>
      </c>
      <c r="C281">
        <v>0.219</v>
      </c>
      <c r="D281">
        <v>1.18E-2</v>
      </c>
    </row>
    <row r="282" spans="1:5" x14ac:dyDescent="0.25">
      <c r="A282">
        <v>7.7600000000000004E-3</v>
      </c>
      <c r="B282" s="1">
        <v>5.2899999999999996E-4</v>
      </c>
      <c r="C282">
        <v>9.4000000000000004E-3</v>
      </c>
      <c r="D282">
        <v>1.15E-3</v>
      </c>
      <c r="E282" t="s">
        <v>15</v>
      </c>
    </row>
    <row r="283" spans="1:5" x14ac:dyDescent="0.25">
      <c r="A283">
        <v>3.3E-3</v>
      </c>
      <c r="B283" s="1">
        <v>4.8000000000000001E-4</v>
      </c>
      <c r="C283">
        <v>3.1199999999999999E-3</v>
      </c>
      <c r="D283">
        <v>1.33E-3</v>
      </c>
    </row>
    <row r="284" spans="1:5" x14ac:dyDescent="0.25">
      <c r="A284">
        <v>7.5199999999999998E-3</v>
      </c>
      <c r="B284" s="1">
        <v>3.8200000000000002E-4</v>
      </c>
      <c r="C284">
        <v>3.7699999999999999E-3</v>
      </c>
      <c r="D284" s="1">
        <v>8.1800000000000004E-4</v>
      </c>
    </row>
    <row r="285" spans="1:5" x14ac:dyDescent="0.25">
      <c r="A285">
        <v>8.3800000000000003E-3</v>
      </c>
      <c r="B285" s="1">
        <v>4.7199999999999998E-4</v>
      </c>
      <c r="C285">
        <v>5.4099999999999999E-3</v>
      </c>
      <c r="D285" s="1">
        <v>8.9899999999999995E-4</v>
      </c>
    </row>
    <row r="286" spans="1:5" x14ac:dyDescent="0.25">
      <c r="A286">
        <v>3.5000000000000001E-3</v>
      </c>
      <c r="B286" s="1">
        <v>2.9999999999999997E-4</v>
      </c>
      <c r="C286">
        <v>3.2799999999999999E-3</v>
      </c>
      <c r="D286" s="1">
        <v>5.9299999999999999E-4</v>
      </c>
    </row>
    <row r="287" spans="1:5" x14ac:dyDescent="0.25">
      <c r="A287">
        <v>4.5700000000000003E-3</v>
      </c>
      <c r="B287" s="1">
        <v>4.3800000000000002E-4</v>
      </c>
      <c r="C287">
        <v>4.2900000000000004E-3</v>
      </c>
      <c r="D287" s="1">
        <v>8.4199999999999998E-4</v>
      </c>
    </row>
    <row r="288" spans="1:5" x14ac:dyDescent="0.25">
      <c r="A288">
        <v>4.1599999999999996E-3</v>
      </c>
      <c r="B288" s="1">
        <v>4.7399999999999997E-4</v>
      </c>
      <c r="C288">
        <v>6.2599999999999999E-3</v>
      </c>
      <c r="D288">
        <v>1.2899999999999999E-3</v>
      </c>
    </row>
    <row r="289" spans="1:4" x14ac:dyDescent="0.25">
      <c r="A289">
        <v>6.6499999999999997E-3</v>
      </c>
      <c r="B289" s="1">
        <v>4.8899999999999996E-4</v>
      </c>
      <c r="C289">
        <v>3.62E-3</v>
      </c>
      <c r="D289" s="1">
        <v>8.5599999999999999E-4</v>
      </c>
    </row>
    <row r="290" spans="1:4" x14ac:dyDescent="0.25">
      <c r="A290">
        <v>3.8E-3</v>
      </c>
      <c r="B290" s="1">
        <v>3.8000000000000002E-4</v>
      </c>
      <c r="C290">
        <v>4.8900000000000002E-3</v>
      </c>
      <c r="D290" s="1">
        <v>7.4299999999999995E-4</v>
      </c>
    </row>
    <row r="291" spans="1:4" x14ac:dyDescent="0.25">
      <c r="A291">
        <v>5.5100000000000001E-3</v>
      </c>
      <c r="B291" s="1">
        <v>4.2499999999999998E-4</v>
      </c>
      <c r="C291">
        <v>2.99E-3</v>
      </c>
      <c r="D291" s="1">
        <v>7.7099999999999998E-4</v>
      </c>
    </row>
    <row r="292" spans="1:4" x14ac:dyDescent="0.25">
      <c r="A292">
        <v>3.3E-3</v>
      </c>
      <c r="B292" s="1">
        <v>3.7100000000000002E-4</v>
      </c>
      <c r="C292">
        <v>5.5300000000000002E-3</v>
      </c>
      <c r="D292" s="1">
        <v>9.2699999999999998E-4</v>
      </c>
    </row>
    <row r="293" spans="1:4" x14ac:dyDescent="0.25">
      <c r="A293">
        <v>4.9399999999999999E-3</v>
      </c>
      <c r="B293" s="1">
        <v>3.6400000000000001E-4</v>
      </c>
      <c r="C293">
        <v>5.7800000000000004E-3</v>
      </c>
      <c r="D293" s="1">
        <v>7.0500000000000001E-4</v>
      </c>
    </row>
    <row r="294" spans="1:4" x14ac:dyDescent="0.25">
      <c r="A294">
        <v>7.43E-3</v>
      </c>
      <c r="B294" s="1">
        <v>3.2499999999999999E-4</v>
      </c>
      <c r="C294">
        <v>5.0099999999999997E-3</v>
      </c>
      <c r="D294" s="1">
        <v>6.6600000000000003E-4</v>
      </c>
    </row>
    <row r="295" spans="1:4" x14ac:dyDescent="0.25">
      <c r="A295">
        <v>3.32E-3</v>
      </c>
      <c r="B295" s="1">
        <v>5.04E-4</v>
      </c>
      <c r="C295">
        <v>6.9499999999999996E-3</v>
      </c>
      <c r="D295">
        <v>1.24E-3</v>
      </c>
    </row>
    <row r="296" spans="1:4" x14ac:dyDescent="0.25">
      <c r="A296">
        <v>5.3600000000000002E-3</v>
      </c>
      <c r="B296" s="1">
        <v>4.15E-4</v>
      </c>
      <c r="C296">
        <v>6.0400000000000002E-3</v>
      </c>
      <c r="D296" s="1">
        <v>9.4200000000000002E-4</v>
      </c>
    </row>
    <row r="297" spans="1:4" x14ac:dyDescent="0.25">
      <c r="A297">
        <v>6.6800000000000002E-3</v>
      </c>
      <c r="B297" s="1">
        <v>4.7800000000000002E-4</v>
      </c>
      <c r="C297">
        <v>8.6999999999999994E-3</v>
      </c>
      <c r="D297">
        <v>1.25E-3</v>
      </c>
    </row>
    <row r="298" spans="1:4" x14ac:dyDescent="0.25">
      <c r="A298">
        <v>4.9899999999999996E-3</v>
      </c>
      <c r="B298" s="1">
        <v>4.0900000000000002E-4</v>
      </c>
      <c r="C298">
        <v>3.3700000000000002E-3</v>
      </c>
      <c r="D298" s="1">
        <v>6.7900000000000002E-4</v>
      </c>
    </row>
    <row r="299" spans="1:4" x14ac:dyDescent="0.25">
      <c r="A299">
        <v>3.3600000000000001E-3</v>
      </c>
      <c r="B299" s="1">
        <v>4.35E-4</v>
      </c>
      <c r="C299">
        <v>9.4000000000000004E-3</v>
      </c>
      <c r="D299">
        <v>1.1299999999999999E-3</v>
      </c>
    </row>
    <row r="300" spans="1:4" x14ac:dyDescent="0.25">
      <c r="A300">
        <v>8.8699999999999994E-3</v>
      </c>
      <c r="B300" s="1">
        <v>6.2100000000000002E-4</v>
      </c>
      <c r="C300">
        <v>8.0000000000000002E-3</v>
      </c>
      <c r="D300">
        <v>1.2800000000000001E-3</v>
      </c>
    </row>
    <row r="301" spans="1:4" x14ac:dyDescent="0.25">
      <c r="A301">
        <v>3.5400000000000002E-3</v>
      </c>
      <c r="B301" s="1">
        <v>2.9100000000000003E-4</v>
      </c>
      <c r="C301">
        <v>3.5699999999999998E-3</v>
      </c>
      <c r="D301" s="1">
        <v>7.2000000000000005E-4</v>
      </c>
    </row>
    <row r="302" spans="1:4" x14ac:dyDescent="0.25">
      <c r="A302">
        <v>5.9100000000000003E-3</v>
      </c>
      <c r="B302" s="1">
        <v>5.0799999999999999E-4</v>
      </c>
      <c r="C302">
        <v>9.1999999999999998E-3</v>
      </c>
      <c r="D302">
        <v>1.3799999999999999E-3</v>
      </c>
    </row>
    <row r="303" spans="1:4" x14ac:dyDescent="0.25">
      <c r="A303">
        <v>4.4900000000000001E-3</v>
      </c>
      <c r="B303" s="1">
        <v>4.2999999999999999E-4</v>
      </c>
      <c r="C303">
        <v>3.6600000000000001E-3</v>
      </c>
      <c r="D303" s="1">
        <v>7.7099999999999998E-4</v>
      </c>
    </row>
    <row r="304" spans="1:4" x14ac:dyDescent="0.25">
      <c r="A304">
        <v>6.8900000000000003E-3</v>
      </c>
      <c r="B304" s="1">
        <v>3.3399999999999999E-4</v>
      </c>
      <c r="C304">
        <v>3.2799999999999999E-3</v>
      </c>
      <c r="D304" s="1">
        <v>6.78E-4</v>
      </c>
    </row>
    <row r="305" spans="1:5" x14ac:dyDescent="0.25">
      <c r="A305">
        <v>3.1099999999999999E-3</v>
      </c>
      <c r="B305" s="1">
        <v>4.2400000000000001E-4</v>
      </c>
      <c r="C305">
        <v>3.31E-3</v>
      </c>
      <c r="D305">
        <v>1.0300000000000001E-3</v>
      </c>
    </row>
    <row r="306" spans="1:5" x14ac:dyDescent="0.25">
      <c r="A306">
        <v>4.0200000000000001E-3</v>
      </c>
      <c r="B306" s="1">
        <v>3.8999999999999999E-4</v>
      </c>
      <c r="C306">
        <v>3.4399999999999999E-3</v>
      </c>
      <c r="D306" s="1">
        <v>9.7099999999999997E-4</v>
      </c>
    </row>
    <row r="307" spans="1:5" x14ac:dyDescent="0.25">
      <c r="A307">
        <v>6.3600000000000002E-3</v>
      </c>
      <c r="B307" s="1">
        <v>5.5099999999999995E-4</v>
      </c>
      <c r="C307">
        <v>7.9399999999999991E-3</v>
      </c>
      <c r="D307">
        <v>1.1999999999999999E-3</v>
      </c>
    </row>
    <row r="308" spans="1:5" x14ac:dyDescent="0.25">
      <c r="A308">
        <v>5.9100000000000003E-3</v>
      </c>
      <c r="B308" s="1">
        <v>3.6900000000000002E-4</v>
      </c>
      <c r="C308">
        <v>3.47E-3</v>
      </c>
      <c r="D308" s="1">
        <v>8.0000000000000004E-4</v>
      </c>
    </row>
    <row r="309" spans="1:5" x14ac:dyDescent="0.25">
      <c r="A309">
        <v>5.47E-3</v>
      </c>
      <c r="B309" s="1">
        <v>4.1199999999999999E-4</v>
      </c>
      <c r="C309">
        <v>5.1799999999999997E-3</v>
      </c>
      <c r="D309">
        <v>1.1199999999999999E-3</v>
      </c>
    </row>
    <row r="310" spans="1:5" x14ac:dyDescent="0.25">
      <c r="A310">
        <v>4.8700000000000002E-3</v>
      </c>
      <c r="B310" s="1">
        <v>4.3199999999999998E-4</v>
      </c>
      <c r="C310">
        <v>3.3300000000000001E-3</v>
      </c>
      <c r="D310" s="1">
        <v>8.8699999999999998E-4</v>
      </c>
    </row>
    <row r="311" spans="1:5" x14ac:dyDescent="0.25">
      <c r="A311">
        <v>4.7800000000000004E-3</v>
      </c>
      <c r="B311" s="1">
        <v>5.1599999999999997E-4</v>
      </c>
      <c r="C311">
        <v>1.92E-3</v>
      </c>
      <c r="D311">
        <v>1.1800000000000001E-3</v>
      </c>
    </row>
    <row r="312" spans="1:5" x14ac:dyDescent="0.25">
      <c r="A312">
        <v>4.3899999999999998E-3</v>
      </c>
      <c r="B312" s="1">
        <v>4.2499999999999998E-4</v>
      </c>
      <c r="C312">
        <v>9.1000000000000004E-3</v>
      </c>
      <c r="D312">
        <v>1.07E-3</v>
      </c>
    </row>
    <row r="313" spans="1:5" x14ac:dyDescent="0.25">
      <c r="A313">
        <v>7.8499999999999993E-3</v>
      </c>
      <c r="B313" s="1">
        <v>3.77E-4</v>
      </c>
      <c r="C313">
        <v>5.64E-3</v>
      </c>
      <c r="D313" s="1">
        <v>7.4700000000000005E-4</v>
      </c>
    </row>
    <row r="315" spans="1:5" x14ac:dyDescent="0.25">
      <c r="A315" s="3" t="s">
        <v>0</v>
      </c>
      <c r="B315" s="3" t="s">
        <v>5</v>
      </c>
      <c r="C315" s="3" t="s">
        <v>0</v>
      </c>
      <c r="D315" s="3" t="s">
        <v>5</v>
      </c>
      <c r="E315" s="3" t="s">
        <v>6</v>
      </c>
    </row>
    <row r="316" spans="1:5" x14ac:dyDescent="0.25">
      <c r="A316" s="4">
        <f>AVERAGE(A3:A313)</f>
        <v>3.1015723472668836E-3</v>
      </c>
      <c r="B316" s="2">
        <f>_xlfn.STDEV.S(A3:A313)</f>
        <v>1.5216181201668033E-3</v>
      </c>
      <c r="C316" s="2">
        <f>AVERAGE(C3:C313)</f>
        <v>0.23558171521035615</v>
      </c>
      <c r="D316" s="2">
        <f>_xlfn.STDEV.S(C3:C313)</f>
        <v>0.17274198131624327</v>
      </c>
      <c r="E316" s="2">
        <f>COUNT(A3:A313)</f>
        <v>311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33B54-01C3-4B15-A3FD-4ADF421CC7B6}">
  <dimension ref="A1:E27"/>
  <sheetViews>
    <sheetView workbookViewId="0">
      <selection activeCell="E3" sqref="E3"/>
    </sheetView>
  </sheetViews>
  <sheetFormatPr defaultRowHeight="15" x14ac:dyDescent="0.25"/>
  <sheetData>
    <row r="1" spans="1:4" x14ac:dyDescent="0.25">
      <c r="A1" s="7" t="s">
        <v>2</v>
      </c>
      <c r="B1" s="7"/>
      <c r="C1" s="7" t="s">
        <v>3</v>
      </c>
      <c r="D1" s="7"/>
    </row>
    <row r="2" spans="1:4" x14ac:dyDescent="0.25">
      <c r="A2" s="3" t="s">
        <v>0</v>
      </c>
      <c r="B2" s="3" t="s">
        <v>1</v>
      </c>
      <c r="C2" s="3" t="s">
        <v>0</v>
      </c>
      <c r="D2" s="3" t="s">
        <v>1</v>
      </c>
    </row>
    <row r="3" spans="1:4" x14ac:dyDescent="0.25">
      <c r="A3">
        <v>4.181E-2</v>
      </c>
      <c r="B3" s="1">
        <v>3.0982999999999998E-4</v>
      </c>
      <c r="C3">
        <v>0.10163999999999999</v>
      </c>
      <c r="D3" s="1">
        <v>5.5369000000000002E-4</v>
      </c>
    </row>
    <row r="4" spans="1:4" x14ac:dyDescent="0.25">
      <c r="A4">
        <v>3.2559999999999999E-2</v>
      </c>
      <c r="B4" s="1">
        <v>2.1939999999999999E-4</v>
      </c>
      <c r="C4">
        <v>0.13754</v>
      </c>
      <c r="D4" s="1">
        <v>5.3264999999999996E-4</v>
      </c>
    </row>
    <row r="5" spans="1:4" x14ac:dyDescent="0.25">
      <c r="A5">
        <v>4.2419999999999999E-2</v>
      </c>
      <c r="B5" s="1">
        <v>2.3143999999999999E-4</v>
      </c>
      <c r="C5">
        <v>0.21149000000000001</v>
      </c>
      <c r="D5" s="1">
        <v>6.7482999999999996E-4</v>
      </c>
    </row>
    <row r="6" spans="1:4" x14ac:dyDescent="0.25">
      <c r="A6">
        <v>2.5340000000000001E-2</v>
      </c>
      <c r="B6" s="1">
        <v>1.7657999999999999E-4</v>
      </c>
      <c r="C6">
        <v>6.93E-2</v>
      </c>
      <c r="D6" s="1">
        <v>3.2566000000000002E-4</v>
      </c>
    </row>
    <row r="7" spans="1:4" x14ac:dyDescent="0.25">
      <c r="A7">
        <v>3.882E-2</v>
      </c>
      <c r="B7" s="1">
        <v>2.1473999999999999E-4</v>
      </c>
      <c r="C7">
        <v>7.9710000000000003E-2</v>
      </c>
      <c r="D7" s="1">
        <v>3.9366E-4</v>
      </c>
    </row>
    <row r="8" spans="1:4" x14ac:dyDescent="0.25">
      <c r="A8">
        <v>3.841E-2</v>
      </c>
      <c r="B8" s="1">
        <v>1.8966999999999999E-4</v>
      </c>
      <c r="C8">
        <v>0.2072</v>
      </c>
      <c r="D8" s="1">
        <v>5.9520999999999999E-4</v>
      </c>
    </row>
    <row r="9" spans="1:4" x14ac:dyDescent="0.25">
      <c r="A9">
        <v>3.7190000000000001E-2</v>
      </c>
      <c r="B9" s="1">
        <v>1.9374E-4</v>
      </c>
      <c r="C9">
        <v>0.13233</v>
      </c>
      <c r="D9" s="1">
        <v>4.6872E-4</v>
      </c>
    </row>
    <row r="10" spans="1:4" x14ac:dyDescent="0.25">
      <c r="A10">
        <v>3.49E-2</v>
      </c>
      <c r="B10" s="1">
        <v>1.7278000000000001E-4</v>
      </c>
      <c r="C10">
        <v>0.11484</v>
      </c>
      <c r="D10" s="1">
        <v>3.5388999999999999E-4</v>
      </c>
    </row>
    <row r="11" spans="1:4" x14ac:dyDescent="0.25">
      <c r="A11">
        <v>4.5900000000000003E-2</v>
      </c>
      <c r="B11" s="1">
        <v>2.0499E-4</v>
      </c>
      <c r="C11">
        <v>0.17019000000000001</v>
      </c>
      <c r="D11" s="1">
        <v>4.6839000000000001E-4</v>
      </c>
    </row>
    <row r="12" spans="1:4" x14ac:dyDescent="0.25">
      <c r="A12">
        <v>2.9770000000000001E-2</v>
      </c>
      <c r="B12" s="1">
        <v>9.5620999999999998E-5</v>
      </c>
      <c r="C12">
        <v>0.14174999999999999</v>
      </c>
      <c r="D12" s="1">
        <v>2.2013999999999999E-4</v>
      </c>
    </row>
    <row r="13" spans="1:4" x14ac:dyDescent="0.25">
      <c r="A13">
        <v>3.5680000000000003E-2</v>
      </c>
      <c r="B13" s="1">
        <v>1.1294E-4</v>
      </c>
      <c r="C13">
        <v>0.14638000000000001</v>
      </c>
      <c r="D13" s="1">
        <v>2.3895000000000001E-4</v>
      </c>
    </row>
    <row r="14" spans="1:4" x14ac:dyDescent="0.25">
      <c r="A14">
        <v>3.5740000000000001E-2</v>
      </c>
      <c r="B14" s="1">
        <v>1.0894E-4</v>
      </c>
      <c r="C14">
        <v>0.15576999999999999</v>
      </c>
      <c r="D14" s="1">
        <v>2.3963000000000001E-4</v>
      </c>
    </row>
    <row r="15" spans="1:4" x14ac:dyDescent="0.25">
      <c r="A15">
        <v>3.2320000000000002E-2</v>
      </c>
      <c r="B15" s="1">
        <v>9.9375000000000003E-5</v>
      </c>
      <c r="C15">
        <v>8.8260000000000005E-2</v>
      </c>
      <c r="D15" s="1">
        <v>1.5924999999999999E-4</v>
      </c>
    </row>
    <row r="16" spans="1:4" x14ac:dyDescent="0.25">
      <c r="A16">
        <v>3.8109999999999998E-2</v>
      </c>
      <c r="B16" s="1">
        <v>1.0988E-4</v>
      </c>
      <c r="C16">
        <v>0.11602</v>
      </c>
      <c r="D16" s="1">
        <v>1.9624E-4</v>
      </c>
    </row>
    <row r="17" spans="1:5" x14ac:dyDescent="0.25">
      <c r="A17">
        <v>3.4680000000000002E-2</v>
      </c>
      <c r="B17" s="1">
        <v>1.0716E-4</v>
      </c>
      <c r="C17">
        <v>0.15498000000000001</v>
      </c>
      <c r="D17" s="1">
        <v>2.3649000000000001E-4</v>
      </c>
    </row>
    <row r="18" spans="1:5" x14ac:dyDescent="0.25">
      <c r="A18">
        <v>3.6949999999999997E-2</v>
      </c>
      <c r="B18" s="1">
        <v>1.1968000000000001E-4</v>
      </c>
      <c r="C18">
        <v>0.11858</v>
      </c>
      <c r="D18" s="1">
        <v>2.1467E-4</v>
      </c>
    </row>
    <row r="19" spans="1:5" x14ac:dyDescent="0.25">
      <c r="A19">
        <v>4.3450000000000003E-2</v>
      </c>
      <c r="B19" s="1">
        <v>1.2851E-4</v>
      </c>
      <c r="C19">
        <v>0.15705</v>
      </c>
      <c r="D19" s="1">
        <v>2.7013999999999999E-4</v>
      </c>
    </row>
    <row r="20" spans="1:5" x14ac:dyDescent="0.25">
      <c r="A20">
        <v>3.0030000000000001E-2</v>
      </c>
      <c r="B20" s="1">
        <v>2.0390999999999999E-4</v>
      </c>
      <c r="C20">
        <v>8.2519999999999996E-2</v>
      </c>
      <c r="D20" s="1">
        <v>3.6644999999999999E-4</v>
      </c>
    </row>
    <row r="21" spans="1:5" x14ac:dyDescent="0.25">
      <c r="A21">
        <v>3.8679999999999999E-2</v>
      </c>
      <c r="B21" s="1">
        <v>2.2791E-4</v>
      </c>
      <c r="C21">
        <v>0.16283</v>
      </c>
      <c r="D21" s="1">
        <v>5.5718E-4</v>
      </c>
    </row>
    <row r="22" spans="1:5" x14ac:dyDescent="0.25">
      <c r="A22">
        <v>2.613E-2</v>
      </c>
      <c r="B22" s="1">
        <v>1.6536E-4</v>
      </c>
      <c r="C22">
        <v>0.11257</v>
      </c>
      <c r="D22" s="1">
        <v>3.7139999999999997E-4</v>
      </c>
    </row>
    <row r="23" spans="1:5" x14ac:dyDescent="0.25">
      <c r="A23">
        <v>3.0110000000000001E-2</v>
      </c>
      <c r="B23" s="1">
        <v>2.0749000000000001E-4</v>
      </c>
      <c r="C23">
        <v>0.11284</v>
      </c>
      <c r="D23" s="1">
        <v>4.4255E-4</v>
      </c>
    </row>
    <row r="24" spans="1:5" x14ac:dyDescent="0.25">
      <c r="A24">
        <v>2.223E-2</v>
      </c>
      <c r="B24" s="1">
        <v>1.7199000000000001E-4</v>
      </c>
      <c r="C24">
        <v>0.14851</v>
      </c>
      <c r="D24" s="1">
        <v>4.8365000000000002E-4</v>
      </c>
    </row>
    <row r="26" spans="1:5" x14ac:dyDescent="0.25">
      <c r="A26" s="3" t="s">
        <v>0</v>
      </c>
      <c r="B26" s="3" t="s">
        <v>5</v>
      </c>
      <c r="C26" s="3" t="s">
        <v>0</v>
      </c>
      <c r="D26" s="3" t="s">
        <v>5</v>
      </c>
      <c r="E26" s="3" t="s">
        <v>6</v>
      </c>
    </row>
    <row r="27" spans="1:5" x14ac:dyDescent="0.25">
      <c r="A27" s="4">
        <f>AVERAGE(A3:A24)</f>
        <v>3.5055909090909089E-2</v>
      </c>
      <c r="B27" s="2">
        <f>_xlfn.STDEV.S(A3:A24)</f>
        <v>6.0745351843270604E-3</v>
      </c>
      <c r="C27" s="2">
        <f>AVERAGE(C3:C24)</f>
        <v>0.13283181818181819</v>
      </c>
      <c r="D27" s="2">
        <f>_xlfn.STDEV.S(C3:C24)</f>
        <v>3.7869789899245401E-2</v>
      </c>
      <c r="E27" s="2">
        <f>COUNT(A3:A24)</f>
        <v>22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811B5-549F-4570-85CC-F5B6127BC1BF}">
  <dimension ref="A1:E35"/>
  <sheetViews>
    <sheetView workbookViewId="0">
      <selection activeCell="E1" sqref="E1"/>
    </sheetView>
  </sheetViews>
  <sheetFormatPr defaultRowHeight="15" x14ac:dyDescent="0.25"/>
  <sheetData>
    <row r="1" spans="1:4" x14ac:dyDescent="0.25">
      <c r="A1" s="7" t="s">
        <v>2</v>
      </c>
      <c r="B1" s="7"/>
      <c r="C1" s="7" t="s">
        <v>3</v>
      </c>
      <c r="D1" s="7"/>
    </row>
    <row r="2" spans="1:4" x14ac:dyDescent="0.25">
      <c r="A2" s="3" t="s">
        <v>0</v>
      </c>
      <c r="B2" s="3" t="s">
        <v>1</v>
      </c>
      <c r="C2" s="3" t="s">
        <v>0</v>
      </c>
      <c r="D2" s="3" t="s">
        <v>1</v>
      </c>
    </row>
    <row r="3" spans="1:4" x14ac:dyDescent="0.25">
      <c r="A3">
        <v>1.822E-2</v>
      </c>
      <c r="B3" s="1">
        <v>4.278E-5</v>
      </c>
      <c r="C3">
        <v>5.5309999999999998E-2</v>
      </c>
      <c r="D3" s="1">
        <v>1.7217E-4</v>
      </c>
    </row>
    <row r="4" spans="1:4" x14ac:dyDescent="0.25">
      <c r="A4">
        <v>1.8180000000000002E-2</v>
      </c>
      <c r="B4" s="1">
        <v>4.9523E-5</v>
      </c>
      <c r="C4">
        <v>5.6910000000000002E-2</v>
      </c>
      <c r="D4" s="1">
        <v>1.9767E-4</v>
      </c>
    </row>
    <row r="5" spans="1:4" x14ac:dyDescent="0.25">
      <c r="A5">
        <v>1.6109999999999999E-2</v>
      </c>
      <c r="B5" s="1">
        <v>4.9756999999999998E-5</v>
      </c>
      <c r="C5">
        <v>5.108E-2</v>
      </c>
      <c r="D5" s="1">
        <v>1.9106E-4</v>
      </c>
    </row>
    <row r="6" spans="1:4" x14ac:dyDescent="0.25">
      <c r="A6">
        <v>1.6979999999999999E-2</v>
      </c>
      <c r="B6" s="1">
        <v>5.8461999999999997E-5</v>
      </c>
      <c r="C6">
        <v>5.5379999999999999E-2</v>
      </c>
      <c r="D6" s="1">
        <v>2.1086E-4</v>
      </c>
    </row>
    <row r="7" spans="1:4" x14ac:dyDescent="0.25">
      <c r="A7">
        <v>2.1579999999999998E-2</v>
      </c>
      <c r="B7" s="1">
        <v>4.9428000000000002E-5</v>
      </c>
      <c r="C7">
        <v>6.1670000000000003E-2</v>
      </c>
      <c r="D7" s="1">
        <v>1.7736E-4</v>
      </c>
    </row>
    <row r="8" spans="1:4" x14ac:dyDescent="0.25">
      <c r="A8">
        <v>1.7260000000000001E-2</v>
      </c>
      <c r="B8" s="1">
        <v>5.5701000000000001E-5</v>
      </c>
      <c r="C8">
        <v>6.3159999999999994E-2</v>
      </c>
      <c r="D8" s="1">
        <v>2.2002E-4</v>
      </c>
    </row>
    <row r="9" spans="1:4" x14ac:dyDescent="0.25">
      <c r="A9">
        <v>1.7940000000000001E-2</v>
      </c>
      <c r="B9" s="1">
        <v>6.5153000000000005E-5</v>
      </c>
      <c r="C9">
        <v>5.339E-2</v>
      </c>
      <c r="D9" s="1">
        <v>2.0908999999999999E-4</v>
      </c>
    </row>
    <row r="10" spans="1:4" x14ac:dyDescent="0.25">
      <c r="A10">
        <v>1.959E-2</v>
      </c>
      <c r="B10" s="1">
        <v>8.0060000000000003E-5</v>
      </c>
      <c r="C10">
        <v>5.6509999999999998E-2</v>
      </c>
      <c r="D10" s="1">
        <v>2.2005000000000001E-4</v>
      </c>
    </row>
    <row r="11" spans="1:4" x14ac:dyDescent="0.25">
      <c r="A11">
        <v>1.8780000000000002E-2</v>
      </c>
      <c r="B11" s="1">
        <v>6.0897999999999999E-5</v>
      </c>
      <c r="C11">
        <v>6.207E-2</v>
      </c>
      <c r="D11" s="1">
        <v>2.2273E-4</v>
      </c>
    </row>
    <row r="12" spans="1:4" x14ac:dyDescent="0.25">
      <c r="A12">
        <v>1.9630000000000002E-2</v>
      </c>
      <c r="B12" s="1">
        <v>7.1265000000000003E-5</v>
      </c>
      <c r="C12">
        <v>6.4649999999999999E-2</v>
      </c>
      <c r="D12" s="1">
        <v>2.1248E-4</v>
      </c>
    </row>
    <row r="13" spans="1:4" x14ac:dyDescent="0.25">
      <c r="A13">
        <v>1.617E-2</v>
      </c>
      <c r="B13" s="1">
        <v>5.4960999999999998E-5</v>
      </c>
      <c r="C13">
        <v>5.8180000000000003E-2</v>
      </c>
      <c r="D13" s="1">
        <v>2.1629E-4</v>
      </c>
    </row>
    <row r="14" spans="1:4" x14ac:dyDescent="0.25">
      <c r="A14">
        <v>2.179E-2</v>
      </c>
      <c r="B14" s="1">
        <v>8.5573000000000002E-5</v>
      </c>
      <c r="C14">
        <v>5.8310000000000001E-2</v>
      </c>
      <c r="D14" s="1">
        <v>2.2272000000000001E-4</v>
      </c>
    </row>
    <row r="15" spans="1:4" x14ac:dyDescent="0.25">
      <c r="A15">
        <v>1.77E-2</v>
      </c>
      <c r="B15" s="1">
        <v>4.9363999999999997E-5</v>
      </c>
      <c r="C15">
        <v>6.046E-2</v>
      </c>
      <c r="D15" s="1">
        <v>1.9916000000000001E-4</v>
      </c>
    </row>
    <row r="16" spans="1:4" x14ac:dyDescent="0.25">
      <c r="A16">
        <v>1.436E-2</v>
      </c>
      <c r="B16" s="1">
        <v>5.1394000000000003E-5</v>
      </c>
      <c r="C16">
        <v>4.2500000000000003E-2</v>
      </c>
      <c r="D16" s="1">
        <v>1.8442999999999999E-4</v>
      </c>
    </row>
    <row r="17" spans="1:4" x14ac:dyDescent="0.25">
      <c r="A17">
        <v>1.469E-2</v>
      </c>
      <c r="B17" s="1">
        <v>7.0586000000000005E-5</v>
      </c>
      <c r="C17">
        <v>6.7519999999999997E-2</v>
      </c>
      <c r="D17" s="1">
        <v>3.4082999999999997E-4</v>
      </c>
    </row>
    <row r="18" spans="1:4" x14ac:dyDescent="0.25">
      <c r="A18">
        <v>1.47E-2</v>
      </c>
      <c r="B18" s="1">
        <v>9.6087000000000003E-5</v>
      </c>
      <c r="C18">
        <v>5.5440000000000003E-2</v>
      </c>
      <c r="D18" s="1">
        <v>3.6777000000000001E-4</v>
      </c>
    </row>
    <row r="19" spans="1:4" x14ac:dyDescent="0.25">
      <c r="A19">
        <v>1.8319999999999999E-2</v>
      </c>
      <c r="B19" s="1">
        <v>1.1278E-4</v>
      </c>
      <c r="C19">
        <v>4.6249999999999999E-2</v>
      </c>
      <c r="D19" s="1">
        <v>3.6174999999999998E-4</v>
      </c>
    </row>
    <row r="20" spans="1:4" x14ac:dyDescent="0.25">
      <c r="A20">
        <v>1.6539999999999999E-2</v>
      </c>
      <c r="B20" s="1">
        <v>8.1658999999999999E-5</v>
      </c>
      <c r="C20">
        <v>3.764E-2</v>
      </c>
      <c r="D20" s="1">
        <v>2.7525E-4</v>
      </c>
    </row>
    <row r="21" spans="1:4" x14ac:dyDescent="0.25">
      <c r="A21">
        <v>1.823E-2</v>
      </c>
      <c r="B21" s="1">
        <v>8.6193999999999995E-5</v>
      </c>
      <c r="C21">
        <v>5.491E-2</v>
      </c>
      <c r="D21" s="1">
        <v>3.2767000000000001E-4</v>
      </c>
    </row>
    <row r="22" spans="1:4" x14ac:dyDescent="0.25">
      <c r="A22">
        <v>2.189E-2</v>
      </c>
      <c r="B22" s="1">
        <v>1.5621999999999999E-4</v>
      </c>
      <c r="C22">
        <v>5.2130000000000003E-2</v>
      </c>
      <c r="D22" s="1">
        <v>5.3812E-4</v>
      </c>
    </row>
    <row r="23" spans="1:4" x14ac:dyDescent="0.25">
      <c r="A23">
        <v>2.035E-2</v>
      </c>
      <c r="B23" s="1">
        <v>1.5002E-4</v>
      </c>
      <c r="C23">
        <v>4.9959999999999997E-2</v>
      </c>
      <c r="D23" s="1">
        <v>5.2800000000000004E-4</v>
      </c>
    </row>
    <row r="24" spans="1:4" x14ac:dyDescent="0.25">
      <c r="A24">
        <v>2.367E-2</v>
      </c>
      <c r="B24" s="1">
        <v>1.6676000000000001E-4</v>
      </c>
      <c r="C24">
        <v>4.6829999999999997E-2</v>
      </c>
      <c r="D24" s="1">
        <v>5.3525999999999997E-4</v>
      </c>
    </row>
    <row r="25" spans="1:4" x14ac:dyDescent="0.25">
      <c r="A25">
        <v>2.1559999999999999E-2</v>
      </c>
      <c r="B25" s="1">
        <v>2.4127E-4</v>
      </c>
      <c r="C25">
        <v>5.3449999999999998E-2</v>
      </c>
      <c r="D25">
        <v>1.01E-3</v>
      </c>
    </row>
    <row r="26" spans="1:4" x14ac:dyDescent="0.25">
      <c r="A26">
        <v>1.265E-2</v>
      </c>
      <c r="B26" s="1">
        <v>1.6436000000000001E-4</v>
      </c>
      <c r="C26">
        <v>6.3229999999999995E-2</v>
      </c>
      <c r="D26" s="1">
        <v>9.0514999999999997E-4</v>
      </c>
    </row>
    <row r="27" spans="1:4" x14ac:dyDescent="0.25">
      <c r="A27">
        <v>1.5949999999999999E-2</v>
      </c>
      <c r="B27" s="1">
        <v>1.8033E-4</v>
      </c>
      <c r="C27">
        <v>5.0950000000000002E-2</v>
      </c>
      <c r="D27" s="1">
        <v>7.9369E-4</v>
      </c>
    </row>
    <row r="28" spans="1:4" x14ac:dyDescent="0.25">
      <c r="A28">
        <v>1.6969999999999999E-2</v>
      </c>
      <c r="B28" s="1">
        <v>2.1045999999999999E-4</v>
      </c>
      <c r="C28">
        <v>3.6630000000000003E-2</v>
      </c>
      <c r="D28" s="1">
        <v>7.8543000000000005E-4</v>
      </c>
    </row>
    <row r="29" spans="1:4" x14ac:dyDescent="0.25">
      <c r="A29">
        <v>1.5730000000000001E-2</v>
      </c>
      <c r="B29" s="1">
        <v>1.3511999999999999E-4</v>
      </c>
      <c r="C29">
        <v>5.1150000000000001E-2</v>
      </c>
      <c r="D29" s="1">
        <v>6.2514000000000005E-4</v>
      </c>
    </row>
    <row r="30" spans="1:4" x14ac:dyDescent="0.25">
      <c r="A30">
        <v>1.6549999999999999E-2</v>
      </c>
      <c r="B30" s="1">
        <v>1.4625E-4</v>
      </c>
      <c r="C30">
        <v>5.9990000000000002E-2</v>
      </c>
      <c r="D30" s="1">
        <v>7.0363000000000001E-4</v>
      </c>
    </row>
    <row r="31" spans="1:4" x14ac:dyDescent="0.25">
      <c r="A31">
        <v>1.4959999999999999E-2</v>
      </c>
      <c r="B31" s="1">
        <v>1.4077999999999999E-4</v>
      </c>
      <c r="C31">
        <v>5.7779999999999998E-2</v>
      </c>
      <c r="D31" s="1">
        <v>7.5454999999999999E-4</v>
      </c>
    </row>
    <row r="32" spans="1:4" x14ac:dyDescent="0.25">
      <c r="A32">
        <v>1.251E-2</v>
      </c>
      <c r="B32" s="1">
        <v>1.5249999999999999E-4</v>
      </c>
      <c r="C32">
        <v>5.3319999999999999E-2</v>
      </c>
      <c r="D32" s="1">
        <v>7.5347000000000001E-4</v>
      </c>
    </row>
    <row r="34" spans="1:5" x14ac:dyDescent="0.25">
      <c r="A34" s="3" t="s">
        <v>0</v>
      </c>
      <c r="B34" s="3" t="s">
        <v>5</v>
      </c>
      <c r="C34" s="3" t="s">
        <v>0</v>
      </c>
      <c r="D34" s="3" t="s">
        <v>5</v>
      </c>
      <c r="E34" s="3" t="s">
        <v>6</v>
      </c>
    </row>
    <row r="35" spans="1:5" x14ac:dyDescent="0.25">
      <c r="A35" s="4">
        <f>AVERAGE(A3:A32)</f>
        <v>1.7652000000000001E-2</v>
      </c>
      <c r="B35" s="2">
        <f>_xlfn.STDEV.S(A3:A32)</f>
        <v>2.7630997086605471E-3</v>
      </c>
      <c r="C35" s="2">
        <f>AVERAGE(C3:C32)</f>
        <v>5.4558666666666658E-2</v>
      </c>
      <c r="D35" s="2">
        <f>_xlfn.STDEV.S(C3:C32)</f>
        <v>7.4025525575855591E-3</v>
      </c>
      <c r="E35" s="2">
        <f>COUNT(A3:A32)</f>
        <v>30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76CF9-9D01-40F0-9091-8666A4B6C6FA}">
  <dimension ref="A1:E61"/>
  <sheetViews>
    <sheetView workbookViewId="0">
      <selection activeCell="E1" sqref="E1"/>
    </sheetView>
  </sheetViews>
  <sheetFormatPr defaultRowHeight="15" x14ac:dyDescent="0.25"/>
  <cols>
    <col min="2" max="2" width="10" style="2" customWidth="1"/>
    <col min="3" max="4" width="9.140625" style="2"/>
  </cols>
  <sheetData>
    <row r="1" spans="1:4" x14ac:dyDescent="0.25">
      <c r="A1" s="7" t="s">
        <v>2</v>
      </c>
      <c r="B1" s="7"/>
      <c r="C1" s="7" t="s">
        <v>3</v>
      </c>
      <c r="D1" s="7"/>
    </row>
    <row r="2" spans="1:4" x14ac:dyDescent="0.25">
      <c r="A2" s="3" t="s">
        <v>0</v>
      </c>
      <c r="B2" s="3" t="s">
        <v>1</v>
      </c>
      <c r="C2" s="3" t="s">
        <v>0</v>
      </c>
      <c r="D2" s="3" t="s">
        <v>1</v>
      </c>
    </row>
    <row r="3" spans="1:4" x14ac:dyDescent="0.25">
      <c r="A3" s="1">
        <v>9.0464000000000007E-5</v>
      </c>
      <c r="B3" s="4">
        <v>1.8601E-5</v>
      </c>
      <c r="C3" s="2">
        <v>3.15E-3</v>
      </c>
      <c r="D3" s="4">
        <v>5.4617000000000002E-5</v>
      </c>
    </row>
    <row r="4" spans="1:4" x14ac:dyDescent="0.25">
      <c r="A4" s="1">
        <v>1.0501E-4</v>
      </c>
      <c r="B4" s="4">
        <v>1.5960999999999998E-5</v>
      </c>
      <c r="C4" s="2">
        <v>7.3299999999999997E-3</v>
      </c>
      <c r="D4" s="4">
        <v>5.8887E-5</v>
      </c>
    </row>
    <row r="5" spans="1:4" x14ac:dyDescent="0.25">
      <c r="A5" s="1">
        <v>1.2925999999999999E-4</v>
      </c>
      <c r="B5" s="4">
        <v>1.3583E-5</v>
      </c>
      <c r="C5" s="2">
        <v>6.6899999999999998E-3</v>
      </c>
      <c r="D5" s="4">
        <v>4.6777000000000003E-5</v>
      </c>
    </row>
    <row r="6" spans="1:4" x14ac:dyDescent="0.25">
      <c r="A6" s="1">
        <v>2.2144999999999999E-4</v>
      </c>
      <c r="B6" s="4">
        <v>1.4482E-5</v>
      </c>
      <c r="C6" s="2">
        <v>1.5779999999999999E-2</v>
      </c>
      <c r="D6" s="4">
        <v>7.1060000000000001E-5</v>
      </c>
    </row>
    <row r="7" spans="1:4" x14ac:dyDescent="0.25">
      <c r="A7" s="1">
        <v>3.4935000000000001E-4</v>
      </c>
      <c r="B7" s="4">
        <v>1.8646000000000001E-5</v>
      </c>
      <c r="C7" s="2">
        <v>2.6200000000000001E-2</v>
      </c>
      <c r="D7" s="4">
        <v>1.1771E-4</v>
      </c>
    </row>
    <row r="8" spans="1:4" x14ac:dyDescent="0.25">
      <c r="A8" s="1">
        <v>1.3411E-4</v>
      </c>
      <c r="B8" s="4">
        <v>1.4473E-5</v>
      </c>
      <c r="C8" s="2">
        <v>1.141E-2</v>
      </c>
      <c r="D8" s="4">
        <v>6.1251E-5</v>
      </c>
    </row>
    <row r="9" spans="1:4" x14ac:dyDescent="0.25">
      <c r="A9" s="1">
        <v>2.4248999999999999E-4</v>
      </c>
      <c r="B9" s="4">
        <v>1.6605000000000001E-5</v>
      </c>
      <c r="C9" s="2">
        <v>1.274E-2</v>
      </c>
      <c r="D9" s="4">
        <v>6.4850000000000004E-5</v>
      </c>
    </row>
    <row r="10" spans="1:4" x14ac:dyDescent="0.25">
      <c r="A10" s="1">
        <v>1.6645000000000001E-4</v>
      </c>
      <c r="B10" s="4">
        <v>1.5659999999999999E-5</v>
      </c>
      <c r="C10" s="2">
        <v>8.94E-3</v>
      </c>
      <c r="D10" s="4">
        <v>5.4868999999999999E-5</v>
      </c>
    </row>
    <row r="11" spans="1:4" x14ac:dyDescent="0.25">
      <c r="A11" s="1">
        <v>2.6837999999999997E-4</v>
      </c>
      <c r="B11" s="4">
        <v>1.4080000000000001E-5</v>
      </c>
      <c r="C11" s="2">
        <v>2.077E-2</v>
      </c>
      <c r="D11" s="4">
        <v>7.4252000000000007E-5</v>
      </c>
    </row>
    <row r="12" spans="1:4" x14ac:dyDescent="0.25">
      <c r="A12" s="1">
        <v>2.4572E-4</v>
      </c>
      <c r="B12" s="4">
        <v>1.4752E-5</v>
      </c>
      <c r="C12" s="2">
        <v>2.0740000000000001E-2</v>
      </c>
      <c r="D12" s="4">
        <v>7.8623999999999998E-5</v>
      </c>
    </row>
    <row r="13" spans="1:4" x14ac:dyDescent="0.25">
      <c r="A13" s="1">
        <v>2.2144999999999999E-4</v>
      </c>
      <c r="B13" s="4">
        <v>1.6045999999999998E-5</v>
      </c>
      <c r="C13" s="2">
        <v>1.2970000000000001E-2</v>
      </c>
      <c r="D13" s="4">
        <v>6.7934000000000004E-5</v>
      </c>
    </row>
    <row r="14" spans="1:4" x14ac:dyDescent="0.25">
      <c r="A14" s="1">
        <v>1.3572000000000001E-4</v>
      </c>
      <c r="B14" s="4">
        <v>1.2225000000000001E-5</v>
      </c>
      <c r="C14" s="2">
        <v>7.0600000000000003E-3</v>
      </c>
      <c r="D14" s="4">
        <v>4.0135000000000001E-5</v>
      </c>
    </row>
    <row r="15" spans="1:4" x14ac:dyDescent="0.25">
      <c r="A15" s="1">
        <v>1.9718000000000001E-4</v>
      </c>
      <c r="B15" s="4">
        <v>1.519E-5</v>
      </c>
      <c r="C15" s="2">
        <v>1.184E-2</v>
      </c>
      <c r="D15" s="4">
        <v>6.2142000000000002E-5</v>
      </c>
    </row>
    <row r="16" spans="1:4" x14ac:dyDescent="0.25">
      <c r="A16" s="1">
        <v>2.3439000000000001E-4</v>
      </c>
      <c r="B16" s="4">
        <v>1.5900999999999999E-5</v>
      </c>
      <c r="C16" s="2">
        <v>1.8589999999999999E-2</v>
      </c>
      <c r="D16" s="4">
        <v>7.8543999999999999E-5</v>
      </c>
    </row>
    <row r="17" spans="1:4" x14ac:dyDescent="0.25">
      <c r="A17" s="1">
        <v>2.1821000000000001E-4</v>
      </c>
      <c r="B17" s="4">
        <v>1.3066E-5</v>
      </c>
      <c r="C17" s="2">
        <v>2.0369999999999999E-2</v>
      </c>
      <c r="D17" s="4">
        <v>7.1879999999999996E-5</v>
      </c>
    </row>
    <row r="18" spans="1:4" x14ac:dyDescent="0.25">
      <c r="A18" s="1">
        <v>2.522E-4</v>
      </c>
      <c r="B18" s="4">
        <v>1.6218E-5</v>
      </c>
      <c r="C18" s="2">
        <v>1.8339999999999999E-2</v>
      </c>
      <c r="D18" s="4">
        <v>8.0697000000000003E-5</v>
      </c>
    </row>
    <row r="19" spans="1:4" x14ac:dyDescent="0.25">
      <c r="A19" s="1">
        <v>4.0931000000000002E-4</v>
      </c>
      <c r="B19" s="4">
        <v>1.6971000000000001E-5</v>
      </c>
      <c r="C19" s="2">
        <v>4.2770000000000002E-2</v>
      </c>
      <c r="D19" s="4">
        <v>1.4495E-4</v>
      </c>
    </row>
    <row r="20" spans="1:4" x14ac:dyDescent="0.25">
      <c r="A20" s="1">
        <v>1.6645000000000001E-4</v>
      </c>
      <c r="B20" s="4">
        <v>1.3858E-5</v>
      </c>
      <c r="C20" s="2">
        <v>8.4700000000000001E-3</v>
      </c>
      <c r="D20" s="4">
        <v>5.0896000000000002E-5</v>
      </c>
    </row>
    <row r="21" spans="1:4" x14ac:dyDescent="0.25">
      <c r="A21" s="1">
        <v>2.7161999999999998E-4</v>
      </c>
      <c r="B21" s="4">
        <v>1.4197E-5</v>
      </c>
      <c r="C21" s="2">
        <v>2.0109999999999999E-2</v>
      </c>
      <c r="D21" s="4">
        <v>7.4511999999999994E-5</v>
      </c>
    </row>
    <row r="22" spans="1:4" x14ac:dyDescent="0.25">
      <c r="A22" s="1">
        <v>1.7291999999999999E-4</v>
      </c>
      <c r="B22" s="4">
        <v>1.4089E-5</v>
      </c>
      <c r="C22" s="2">
        <v>8.7799999999999996E-3</v>
      </c>
      <c r="D22" s="4">
        <v>4.9833000000000002E-5</v>
      </c>
    </row>
    <row r="23" spans="1:4" x14ac:dyDescent="0.25">
      <c r="A23" s="1">
        <v>2.0202999999999999E-4</v>
      </c>
      <c r="B23" s="4">
        <v>1.2731999999999999E-5</v>
      </c>
      <c r="C23" s="2">
        <v>1.272E-2</v>
      </c>
      <c r="D23" s="4">
        <v>5.4762999999999997E-5</v>
      </c>
    </row>
    <row r="24" spans="1:4" x14ac:dyDescent="0.25">
      <c r="A24" s="1">
        <v>1.6967999999999999E-4</v>
      </c>
      <c r="B24" s="4">
        <v>1.4245E-5</v>
      </c>
      <c r="C24" s="2">
        <v>1.137E-2</v>
      </c>
      <c r="D24" s="4">
        <v>5.7342000000000001E-5</v>
      </c>
    </row>
    <row r="25" spans="1:4" x14ac:dyDescent="0.25">
      <c r="A25" s="1">
        <v>2.5380999999999998E-4</v>
      </c>
      <c r="B25" s="4">
        <v>1.5041E-5</v>
      </c>
      <c r="C25" s="2">
        <v>1.3690000000000001E-2</v>
      </c>
      <c r="D25" s="4">
        <v>6.5718999999999999E-5</v>
      </c>
    </row>
    <row r="26" spans="1:4" x14ac:dyDescent="0.25">
      <c r="A26" s="1">
        <v>2.0042000000000001E-4</v>
      </c>
      <c r="B26" s="4">
        <v>1.3342E-5</v>
      </c>
      <c r="C26" s="2">
        <v>1.644E-2</v>
      </c>
      <c r="D26" s="4">
        <v>6.6124000000000006E-5</v>
      </c>
    </row>
    <row r="27" spans="1:4" x14ac:dyDescent="0.25">
      <c r="A27" s="1">
        <v>1.7453E-4</v>
      </c>
      <c r="B27" s="4">
        <v>1.2248E-5</v>
      </c>
      <c r="C27" s="2">
        <v>1.538E-2</v>
      </c>
      <c r="D27" s="4">
        <v>6.0257000000000003E-5</v>
      </c>
    </row>
    <row r="28" spans="1:4" x14ac:dyDescent="0.25">
      <c r="A28" s="1">
        <v>1.8424000000000001E-4</v>
      </c>
      <c r="B28" s="4">
        <v>1.1100999999999999E-5</v>
      </c>
      <c r="C28" s="2">
        <v>9.9799999999999993E-3</v>
      </c>
      <c r="D28" s="4">
        <v>4.4434000000000002E-5</v>
      </c>
    </row>
    <row r="29" spans="1:4" x14ac:dyDescent="0.25">
      <c r="A29" s="1">
        <v>1.3572000000000001E-4</v>
      </c>
      <c r="B29" s="4">
        <v>9.3729999999999999E-6</v>
      </c>
      <c r="C29" s="2">
        <v>9.2499999999999995E-3</v>
      </c>
      <c r="D29" s="4">
        <v>4.1325000000000002E-5</v>
      </c>
    </row>
    <row r="30" spans="1:4" x14ac:dyDescent="0.25">
      <c r="A30" s="1">
        <v>2.522E-4</v>
      </c>
      <c r="B30" s="4">
        <v>1.1524E-5</v>
      </c>
      <c r="C30" s="2">
        <v>1.9949999999999999E-2</v>
      </c>
      <c r="D30" s="4">
        <v>6.8032000000000002E-5</v>
      </c>
    </row>
    <row r="31" spans="1:4" x14ac:dyDescent="0.25">
      <c r="A31" s="1">
        <v>2.9429E-4</v>
      </c>
      <c r="B31" s="4">
        <v>1.0665E-5</v>
      </c>
      <c r="C31" s="2">
        <v>2.2669999999999999E-2</v>
      </c>
      <c r="D31" s="4">
        <v>6.7667000000000001E-5</v>
      </c>
    </row>
    <row r="32" spans="1:4" x14ac:dyDescent="0.25">
      <c r="A32" s="1">
        <v>2.2954E-4</v>
      </c>
      <c r="B32" s="4">
        <v>9.2380000000000003E-6</v>
      </c>
      <c r="C32" s="2">
        <v>1.566E-2</v>
      </c>
      <c r="D32" s="4">
        <v>5.0232000000000003E-5</v>
      </c>
    </row>
    <row r="33" spans="1:4" x14ac:dyDescent="0.25">
      <c r="A33" s="1">
        <v>1.7129999999999999E-4</v>
      </c>
      <c r="B33" s="4">
        <v>9.1179999999999998E-6</v>
      </c>
      <c r="C33" s="2">
        <v>1.013E-2</v>
      </c>
      <c r="D33" s="4">
        <v>4.4632999999999998E-5</v>
      </c>
    </row>
    <row r="34" spans="1:4" x14ac:dyDescent="0.25">
      <c r="A34" s="1">
        <v>9.6889999999999999E-6</v>
      </c>
      <c r="B34" s="4">
        <v>1.2388000000000001E-5</v>
      </c>
      <c r="C34" s="2">
        <v>2.6800000000000001E-3</v>
      </c>
      <c r="D34" s="4">
        <v>4.5111000000000002E-5</v>
      </c>
    </row>
    <row r="35" spans="1:4" x14ac:dyDescent="0.25">
      <c r="A35" s="1">
        <v>1.8586000000000001E-4</v>
      </c>
      <c r="B35" s="4">
        <v>8.4109999999999996E-6</v>
      </c>
      <c r="C35" s="2">
        <v>1.222E-2</v>
      </c>
      <c r="D35" s="4">
        <v>4.0454999999999998E-5</v>
      </c>
    </row>
    <row r="36" spans="1:4" x14ac:dyDescent="0.25">
      <c r="A36" s="1">
        <v>1.6807000000000001E-4</v>
      </c>
      <c r="B36" s="4">
        <v>8.7399999999999993E-6</v>
      </c>
      <c r="C36" s="2">
        <v>8.5599999999999999E-3</v>
      </c>
      <c r="D36" s="4">
        <v>3.6474999999999999E-5</v>
      </c>
    </row>
    <row r="37" spans="1:4" x14ac:dyDescent="0.25">
      <c r="A37" s="1">
        <v>1.4866E-4</v>
      </c>
      <c r="B37" s="4">
        <v>9.2939999999999994E-6</v>
      </c>
      <c r="C37" s="2">
        <v>7.9500000000000005E-3</v>
      </c>
      <c r="D37" s="4">
        <v>3.6418999999999998E-5</v>
      </c>
    </row>
    <row r="38" spans="1:4" x14ac:dyDescent="0.25">
      <c r="A38" s="1">
        <v>1.9556E-4</v>
      </c>
      <c r="B38" s="4">
        <v>8.208E-6</v>
      </c>
      <c r="C38" s="2">
        <v>1.4019999999999999E-2</v>
      </c>
      <c r="D38" s="4">
        <v>4.3849E-5</v>
      </c>
    </row>
    <row r="39" spans="1:4" x14ac:dyDescent="0.25">
      <c r="A39" s="1">
        <v>1.4218999999999999E-4</v>
      </c>
      <c r="B39" s="4">
        <v>9.2420000000000006E-6</v>
      </c>
      <c r="C39" s="2">
        <v>9.7300000000000008E-3</v>
      </c>
      <c r="D39" s="4">
        <v>3.9731999999999998E-5</v>
      </c>
    </row>
    <row r="40" spans="1:4" x14ac:dyDescent="0.25">
      <c r="A40" s="1">
        <v>1.5028E-4</v>
      </c>
      <c r="B40" s="4">
        <v>1.0583E-5</v>
      </c>
      <c r="C40" s="2">
        <v>1.0619999999999999E-2</v>
      </c>
      <c r="D40" s="4">
        <v>5.1076999999999999E-5</v>
      </c>
    </row>
    <row r="41" spans="1:4" x14ac:dyDescent="0.25">
      <c r="A41" s="1">
        <v>3.23E-6</v>
      </c>
      <c r="B41" s="4">
        <v>1.3801999999999999E-5</v>
      </c>
      <c r="C41" s="2">
        <v>1.15E-3</v>
      </c>
      <c r="D41" s="4">
        <v>5.0686000000000002E-5</v>
      </c>
    </row>
    <row r="42" spans="1:4" x14ac:dyDescent="0.25">
      <c r="A42" s="1">
        <v>5.1684999999999997E-5</v>
      </c>
      <c r="B42" s="4">
        <v>7.7789999999999996E-6</v>
      </c>
      <c r="C42" s="2">
        <v>1.8E-3</v>
      </c>
      <c r="D42" s="4">
        <v>2.2331E-5</v>
      </c>
    </row>
    <row r="43" spans="1:4" x14ac:dyDescent="0.25">
      <c r="A43" s="1">
        <v>2.7E-4</v>
      </c>
      <c r="B43" s="4">
        <v>9.0569999999999999E-6</v>
      </c>
      <c r="C43" s="2">
        <v>2.4E-2</v>
      </c>
      <c r="D43" s="4">
        <v>6.4516000000000004E-5</v>
      </c>
    </row>
    <row r="44" spans="1:4" x14ac:dyDescent="0.25">
      <c r="A44" s="1">
        <v>1.0501E-4</v>
      </c>
      <c r="B44" s="4">
        <v>8.7309999999999999E-6</v>
      </c>
      <c r="C44" s="2">
        <v>7.0499999999999998E-3</v>
      </c>
      <c r="D44" s="4">
        <v>3.5703E-5</v>
      </c>
    </row>
    <row r="45" spans="1:4" x14ac:dyDescent="0.25">
      <c r="A45" s="1">
        <v>1.7453E-4</v>
      </c>
      <c r="B45" s="4">
        <v>8.6799999999999999E-6</v>
      </c>
      <c r="C45" s="2">
        <v>1.1990000000000001E-2</v>
      </c>
      <c r="D45" s="4">
        <v>3.9811000000000002E-5</v>
      </c>
    </row>
    <row r="46" spans="1:4" x14ac:dyDescent="0.25">
      <c r="A46" s="1">
        <v>2.0042000000000001E-4</v>
      </c>
      <c r="B46" s="4">
        <v>9.842E-6</v>
      </c>
      <c r="C46" s="2">
        <v>1.439E-2</v>
      </c>
      <c r="D46" s="4">
        <v>4.7154999999999998E-5</v>
      </c>
    </row>
    <row r="47" spans="1:4" x14ac:dyDescent="0.25">
      <c r="A47" s="1">
        <v>9.5313E-5</v>
      </c>
      <c r="B47" s="4">
        <v>8.4670000000000004E-6</v>
      </c>
      <c r="C47" s="2">
        <v>3.64E-3</v>
      </c>
      <c r="D47" s="4">
        <v>2.8461000000000001E-5</v>
      </c>
    </row>
    <row r="48" spans="1:4" x14ac:dyDescent="0.25">
      <c r="A48" s="1">
        <v>2.8456999999999999E-4</v>
      </c>
      <c r="B48" s="4">
        <v>8.3590000000000008E-6</v>
      </c>
      <c r="C48" s="2">
        <v>2.3179999999999999E-2</v>
      </c>
      <c r="D48" s="4">
        <v>5.9382999999999997E-5</v>
      </c>
    </row>
    <row r="49" spans="1:5" x14ac:dyDescent="0.25">
      <c r="A49" s="1">
        <v>1.2279000000000001E-4</v>
      </c>
      <c r="B49" s="4">
        <v>8.8640000000000002E-6</v>
      </c>
      <c r="C49" s="2">
        <v>6.1700000000000001E-3</v>
      </c>
      <c r="D49" s="4">
        <v>3.2118E-5</v>
      </c>
    </row>
    <row r="50" spans="1:5" x14ac:dyDescent="0.25">
      <c r="A50" s="1">
        <v>9.3696999999999994E-5</v>
      </c>
      <c r="B50" s="4">
        <v>7.1969999999999999E-6</v>
      </c>
      <c r="C50" s="2">
        <v>3.4199999999999999E-3</v>
      </c>
      <c r="D50" s="4">
        <v>2.092E-5</v>
      </c>
    </row>
    <row r="51" spans="1:5" x14ac:dyDescent="0.25">
      <c r="A51" s="1">
        <v>1.5351000000000001E-4</v>
      </c>
      <c r="B51" s="4">
        <v>8.4519999999999997E-6</v>
      </c>
      <c r="C51" s="2">
        <v>9.2999999999999992E-3</v>
      </c>
      <c r="D51" s="4">
        <v>3.7778000000000003E-5</v>
      </c>
    </row>
    <row r="52" spans="1:5" x14ac:dyDescent="0.25">
      <c r="A52" s="1">
        <v>9.5313E-5</v>
      </c>
      <c r="B52" s="4">
        <v>9.7499999999999998E-6</v>
      </c>
      <c r="C52" s="2">
        <v>7.3899999999999999E-3</v>
      </c>
      <c r="D52" s="4">
        <v>3.6850999999999997E-5</v>
      </c>
    </row>
    <row r="53" spans="1:5" x14ac:dyDescent="0.25">
      <c r="A53" s="1">
        <v>2.3924999999999999E-4</v>
      </c>
      <c r="B53" s="4">
        <v>8.2330000000000006E-6</v>
      </c>
      <c r="C53" s="2">
        <v>1.8010000000000002E-2</v>
      </c>
      <c r="D53" s="4">
        <v>4.3767000000000003E-5</v>
      </c>
    </row>
    <row r="54" spans="1:5" x14ac:dyDescent="0.25">
      <c r="A54" s="1">
        <v>2.5704999999999999E-4</v>
      </c>
      <c r="B54" s="4">
        <v>8.7469999999999994E-6</v>
      </c>
      <c r="C54" s="2">
        <v>1.985E-2</v>
      </c>
      <c r="D54" s="4">
        <v>4.9104999999999998E-5</v>
      </c>
    </row>
    <row r="55" spans="1:5" x14ac:dyDescent="0.25">
      <c r="A55" s="1">
        <v>1.3896000000000001E-4</v>
      </c>
      <c r="B55" s="4">
        <v>8.4970000000000001E-6</v>
      </c>
      <c r="C55" s="2">
        <v>6.77E-3</v>
      </c>
      <c r="D55" s="4">
        <v>2.8801000000000001E-5</v>
      </c>
    </row>
    <row r="56" spans="1:5" x14ac:dyDescent="0.25">
      <c r="A56" s="1">
        <v>2.3116E-4</v>
      </c>
      <c r="B56" s="4">
        <v>8.9730000000000003E-6</v>
      </c>
      <c r="C56" s="2">
        <v>1.5820000000000001E-2</v>
      </c>
      <c r="D56" s="4">
        <v>4.5426000000000002E-5</v>
      </c>
    </row>
    <row r="57" spans="1:5" x14ac:dyDescent="0.25">
      <c r="A57" s="1">
        <v>3.2829000000000002E-4</v>
      </c>
      <c r="B57" s="4">
        <v>9.1169999999999993E-6</v>
      </c>
      <c r="C57" s="2">
        <v>2.5420000000000002E-2</v>
      </c>
      <c r="D57" s="4">
        <v>5.6217000000000001E-5</v>
      </c>
    </row>
    <row r="58" spans="1:5" x14ac:dyDescent="0.25">
      <c r="A58" s="1">
        <v>1.2763999999999999E-4</v>
      </c>
      <c r="B58" s="4">
        <v>9.7920000000000004E-6</v>
      </c>
      <c r="C58" s="2">
        <v>1.03E-2</v>
      </c>
      <c r="D58" s="4">
        <v>4.0581000000000003E-5</v>
      </c>
    </row>
    <row r="60" spans="1:5" x14ac:dyDescent="0.25">
      <c r="A60" s="3" t="s">
        <v>0</v>
      </c>
      <c r="B60" s="3" t="s">
        <v>5</v>
      </c>
      <c r="C60" s="3" t="s">
        <v>0</v>
      </c>
      <c r="D60" s="3" t="s">
        <v>5</v>
      </c>
      <c r="E60" s="3" t="s">
        <v>6</v>
      </c>
    </row>
    <row r="61" spans="1:5" x14ac:dyDescent="0.25">
      <c r="A61" s="4">
        <f>AVERAGE(A3:A58)</f>
        <v>1.8701108928571427E-4</v>
      </c>
      <c r="B61" s="4">
        <f>_xlfn.STDEV.S(A3:A58)</f>
        <v>7.816707224709642E-5</v>
      </c>
      <c r="C61" s="2">
        <f>AVERAGE(C3:C58)</f>
        <v>1.3137857142857142E-2</v>
      </c>
      <c r="D61" s="2">
        <f>_xlfn.STDEV.S(C3:C58)</f>
        <v>7.4665534739410252E-3</v>
      </c>
      <c r="E61" s="2">
        <f>COUNT(A3:A58)</f>
        <v>56</v>
      </c>
    </row>
  </sheetData>
  <mergeCells count="2"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N2-morning</vt:lpstr>
      <vt:lpstr>N2-afternoon</vt:lpstr>
      <vt:lpstr>N2-early_night</vt:lpstr>
      <vt:lpstr>N2-late_night</vt:lpstr>
      <vt:lpstr>N2-day+night</vt:lpstr>
      <vt:lpstr>N2-early_night_cyanophicin</vt:lpstr>
      <vt:lpstr>NO3-morning</vt:lpstr>
      <vt:lpstr>NO3-afternoon</vt:lpstr>
      <vt:lpstr>NO3-night</vt:lpstr>
      <vt:lpstr>N2-SC-morning</vt:lpstr>
      <vt:lpstr>N2-SC-afternoon</vt:lpstr>
      <vt:lpstr>N2-SC-night</vt:lpstr>
      <vt:lpstr>N2-SC-morning-cyanphycin</vt:lpstr>
      <vt:lpstr>N2-SC-afternoon-cyanophyc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ubos</cp:lastModifiedBy>
  <dcterms:created xsi:type="dcterms:W3CDTF">2015-06-05T18:17:20Z</dcterms:created>
  <dcterms:modified xsi:type="dcterms:W3CDTF">2020-12-29T20:27:35Z</dcterms:modified>
</cp:coreProperties>
</file>